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投稿\"/>
    </mc:Choice>
  </mc:AlternateContent>
  <bookViews>
    <workbookView xWindow="0" yWindow="0" windowWidth="19830" windowHeight="8610"/>
  </bookViews>
  <sheets>
    <sheet name="Tcrb V gene" sheetId="1" r:id="rId1"/>
    <sheet name="Tcrb J gene" sheetId="2" r:id="rId2"/>
    <sheet name="Tcrd V gene" sheetId="3" r:id="rId3"/>
    <sheet name="Tcrd J gene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4" l="1"/>
  <c r="I4" i="4"/>
  <c r="J17" i="3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4" i="2"/>
  <c r="M17" i="2"/>
  <c r="N17" i="2"/>
  <c r="O17" i="2"/>
  <c r="P17" i="2"/>
  <c r="Q17" i="2"/>
  <c r="R17" i="2"/>
  <c r="S17" i="2"/>
  <c r="T17" i="2"/>
  <c r="U17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4" i="2"/>
  <c r="B17" i="2"/>
  <c r="C17" i="2"/>
  <c r="D17" i="2"/>
  <c r="E17" i="2"/>
  <c r="F17" i="2"/>
  <c r="G17" i="2"/>
  <c r="H17" i="2"/>
  <c r="I17" i="2"/>
  <c r="J17" i="2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4" i="1"/>
  <c r="M27" i="1"/>
  <c r="N27" i="1"/>
  <c r="O27" i="1"/>
  <c r="P27" i="1"/>
  <c r="Q27" i="1"/>
  <c r="R27" i="1"/>
  <c r="S27" i="1"/>
  <c r="T27" i="1"/>
  <c r="U27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4" i="1"/>
  <c r="B27" i="1"/>
  <c r="C27" i="1"/>
  <c r="D27" i="1"/>
  <c r="E27" i="1"/>
  <c r="F27" i="1"/>
  <c r="G27" i="1"/>
  <c r="H27" i="1"/>
  <c r="I27" i="1"/>
  <c r="J27" i="1"/>
  <c r="V5" i="4" l="1"/>
  <c r="V6" i="4"/>
  <c r="V4" i="4"/>
  <c r="U5" i="4"/>
  <c r="U6" i="4"/>
  <c r="U4" i="4"/>
  <c r="T5" i="4"/>
  <c r="T6" i="4"/>
  <c r="T4" i="4"/>
  <c r="R5" i="4"/>
  <c r="R6" i="4"/>
  <c r="R4" i="4"/>
  <c r="P5" i="4"/>
  <c r="P6" i="4"/>
  <c r="P4" i="4"/>
  <c r="N5" i="4"/>
  <c r="N6" i="4"/>
  <c r="N4" i="4"/>
  <c r="K5" i="4"/>
  <c r="K6" i="4"/>
  <c r="K4" i="4"/>
  <c r="J5" i="4"/>
  <c r="J6" i="4"/>
  <c r="J4" i="4"/>
  <c r="I6" i="4"/>
  <c r="G5" i="4"/>
  <c r="G6" i="4"/>
  <c r="G4" i="4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4" i="3"/>
  <c r="J5" i="3"/>
  <c r="J6" i="3"/>
  <c r="J7" i="3"/>
  <c r="J8" i="3"/>
  <c r="J9" i="3"/>
  <c r="J10" i="3"/>
  <c r="J11" i="3"/>
  <c r="J12" i="3"/>
  <c r="J13" i="3"/>
  <c r="J14" i="3"/>
  <c r="J15" i="3"/>
  <c r="J16" i="3"/>
  <c r="J4" i="3"/>
  <c r="E5" i="4"/>
  <c r="E6" i="4"/>
  <c r="E4" i="4"/>
  <c r="C5" i="4"/>
  <c r="C6" i="4"/>
  <c r="C4" i="4"/>
  <c r="H6" i="4"/>
  <c r="F6" i="4"/>
  <c r="D6" i="4"/>
  <c r="B6" i="4"/>
  <c r="S6" i="4"/>
  <c r="Q6" i="4"/>
  <c r="O6" i="4"/>
  <c r="M6" i="4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4" i="3"/>
  <c r="I17" i="3"/>
  <c r="I5" i="3"/>
  <c r="I6" i="3"/>
  <c r="I7" i="3"/>
  <c r="I8" i="3"/>
  <c r="I9" i="3"/>
  <c r="I10" i="3"/>
  <c r="I11" i="3"/>
  <c r="I12" i="3"/>
  <c r="I13" i="3"/>
  <c r="I14" i="3"/>
  <c r="I15" i="3"/>
  <c r="I16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4" i="3"/>
  <c r="H17" i="3"/>
  <c r="F17" i="3"/>
  <c r="D17" i="3"/>
  <c r="B17" i="3"/>
  <c r="S17" i="3"/>
  <c r="Q17" i="3"/>
  <c r="O17" i="3"/>
  <c r="M17" i="3"/>
  <c r="G26" i="1" l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U5" i="2" l="1"/>
  <c r="U6" i="2"/>
  <c r="U7" i="2"/>
  <c r="U8" i="2"/>
  <c r="U9" i="2"/>
  <c r="U10" i="2"/>
  <c r="U11" i="2"/>
  <c r="U12" i="2"/>
  <c r="U13" i="2"/>
  <c r="U14" i="2"/>
  <c r="U15" i="2"/>
  <c r="U16" i="2"/>
  <c r="U4" i="2"/>
  <c r="J5" i="2"/>
  <c r="J6" i="2"/>
  <c r="J7" i="2"/>
  <c r="J8" i="2"/>
  <c r="J9" i="2"/>
  <c r="J10" i="2"/>
  <c r="J11" i="2"/>
  <c r="J12" i="2"/>
  <c r="J13" i="2"/>
  <c r="J14" i="2"/>
  <c r="J15" i="2"/>
  <c r="J16" i="2"/>
  <c r="J4" i="2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4" i="1"/>
  <c r="T16" i="2" l="1"/>
  <c r="T15" i="2"/>
  <c r="T14" i="2"/>
  <c r="T13" i="2"/>
  <c r="T12" i="2"/>
  <c r="T11" i="2"/>
  <c r="T10" i="2"/>
  <c r="T9" i="2"/>
  <c r="T8" i="2"/>
  <c r="T7" i="2"/>
  <c r="T6" i="2"/>
  <c r="T5" i="2"/>
  <c r="T4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4" i="1"/>
  <c r="I16" i="2"/>
  <c r="I15" i="2"/>
  <c r="I14" i="2"/>
  <c r="I13" i="2"/>
  <c r="I12" i="2"/>
  <c r="I11" i="2"/>
  <c r="I10" i="2"/>
  <c r="I9" i="2"/>
  <c r="I8" i="2"/>
  <c r="I7" i="2"/>
  <c r="I6" i="2"/>
  <c r="I5" i="2"/>
  <c r="I4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4" i="1"/>
</calcChain>
</file>

<file path=xl/sharedStrings.xml><?xml version="1.0" encoding="utf-8"?>
<sst xmlns="http://schemas.openxmlformats.org/spreadsheetml/2006/main" count="187" uniqueCount="77">
  <si>
    <t>TRBV17</t>
  </si>
  <si>
    <t>TRBV2</t>
  </si>
  <si>
    <t>TRBV19</t>
  </si>
  <si>
    <t>TRBV12-1</t>
  </si>
  <si>
    <t>TRBV13-1</t>
  </si>
  <si>
    <t>TRBV30</t>
  </si>
  <si>
    <t>TRBV13-2</t>
  </si>
  <si>
    <t>TRBV21</t>
  </si>
  <si>
    <t>TRBV23</t>
  </si>
  <si>
    <t>TRBV12-2</t>
  </si>
  <si>
    <t>TRBV15</t>
  </si>
  <si>
    <t>TRBV24</t>
  </si>
  <si>
    <t>TRBV16</t>
  </si>
  <si>
    <t>TRBV20</t>
  </si>
  <si>
    <t>TRBV26</t>
  </si>
  <si>
    <t>TRBV31</t>
  </si>
  <si>
    <t>TRBV1</t>
  </si>
  <si>
    <t>TRBV4</t>
  </si>
  <si>
    <t>TRBV13-3</t>
  </si>
  <si>
    <t>TRBV5</t>
  </si>
  <si>
    <t>TRBV14</t>
  </si>
  <si>
    <t>TRBV29</t>
  </si>
  <si>
    <t>TRBV3</t>
  </si>
  <si>
    <t>TRBJ1-3</t>
  </si>
  <si>
    <t>TRBJ2-5</t>
  </si>
  <si>
    <t>TRBJ1-5</t>
  </si>
  <si>
    <t>TRBJ2-2</t>
  </si>
  <si>
    <t>TRBJ1-6</t>
  </si>
  <si>
    <t>TRBJ1-2</t>
  </si>
  <si>
    <t>TRBJ2-6</t>
  </si>
  <si>
    <t>TRBJ1-1</t>
  </si>
  <si>
    <t>TRBJ2-3</t>
  </si>
  <si>
    <t>TRBJ2-1</t>
  </si>
  <si>
    <t>TRBJ2-4</t>
  </si>
  <si>
    <t>TRBJ1-4</t>
  </si>
  <si>
    <t>TRBJ2-7</t>
  </si>
  <si>
    <t>Reads</t>
    <phoneticPr fontId="1" type="noConversion"/>
  </si>
  <si>
    <t>Reads</t>
    <phoneticPr fontId="1" type="noConversion"/>
  </si>
  <si>
    <t>Percentage(%)</t>
    <phoneticPr fontId="1" type="noConversion"/>
  </si>
  <si>
    <t>Percentage(%)</t>
    <phoneticPr fontId="1" type="noConversion"/>
  </si>
  <si>
    <t>Reads</t>
    <phoneticPr fontId="1" type="noConversion"/>
  </si>
  <si>
    <t>Percentage(%)</t>
    <phoneticPr fontId="1" type="noConversion"/>
  </si>
  <si>
    <t>Sum</t>
  </si>
  <si>
    <t>Total</t>
    <phoneticPr fontId="1" type="noConversion"/>
  </si>
  <si>
    <t>Gene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Sample4</t>
    <phoneticPr fontId="1" type="noConversion"/>
  </si>
  <si>
    <t>TRDV5</t>
  </si>
  <si>
    <t>TRDV2-2</t>
  </si>
  <si>
    <t>TRDV1</t>
  </si>
  <si>
    <t>TRDV12</t>
  </si>
  <si>
    <t>TRDV7</t>
  </si>
  <si>
    <t>TRDV6D-2</t>
  </si>
  <si>
    <t>TRDV11</t>
  </si>
  <si>
    <t>TRDV9</t>
  </si>
  <si>
    <t>TRDV4</t>
  </si>
  <si>
    <t>TRDV2-1</t>
  </si>
  <si>
    <t>TRDV6-1</t>
  </si>
  <si>
    <t>TRDV6D-1</t>
  </si>
  <si>
    <t>TRDV8</t>
  </si>
  <si>
    <t>Sum</t>
    <phoneticPr fontId="1" type="noConversion"/>
  </si>
  <si>
    <t>TRDJ1</t>
  </si>
  <si>
    <t>TRDJ2</t>
  </si>
  <si>
    <t>Sum</t>
    <phoneticPr fontId="1" type="noConversion"/>
  </si>
  <si>
    <t>Sample 1</t>
    <phoneticPr fontId="1" type="noConversion"/>
  </si>
  <si>
    <t>Sample 2</t>
  </si>
  <si>
    <t>Sample 3</t>
  </si>
  <si>
    <t>Sample 4</t>
  </si>
  <si>
    <t>Gene</t>
    <phoneticPr fontId="1" type="noConversion"/>
  </si>
  <si>
    <t>Total</t>
    <phoneticPr fontId="1" type="noConversion"/>
  </si>
  <si>
    <t>Ctrl group</t>
    <phoneticPr fontId="1" type="noConversion"/>
  </si>
  <si>
    <t>MRSA group</t>
    <phoneticPr fontId="1" type="noConversion"/>
  </si>
  <si>
    <t>MRSA group</t>
    <phoneticPr fontId="1" type="noConversion"/>
  </si>
  <si>
    <t>MRSA group</t>
    <phoneticPr fontId="1" type="noConversion"/>
  </si>
  <si>
    <t>Ctr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10" fontId="0" fillId="0" borderId="0" xfId="1" applyNumberFormat="1" applyFont="1">
      <alignment vertical="center"/>
    </xf>
    <xf numFmtId="0" fontId="0" fillId="0" borderId="1" xfId="1" applyNumberFormat="1" applyFont="1" applyBorder="1">
      <alignment vertical="center"/>
    </xf>
    <xf numFmtId="10" fontId="0" fillId="0" borderId="1" xfId="0" applyNumberFormat="1" applyBorder="1">
      <alignment vertical="center"/>
    </xf>
    <xf numFmtId="0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tabSelected="1" workbookViewId="0">
      <selection activeCell="E6" sqref="E6"/>
    </sheetView>
  </sheetViews>
  <sheetFormatPr defaultRowHeight="13.5" x14ac:dyDescent="0.15"/>
  <cols>
    <col min="1" max="1" width="9" style="1"/>
    <col min="2" max="2" width="8.5" style="1" bestFit="1" customWidth="1"/>
    <col min="3" max="3" width="15" style="1" bestFit="1" customWidth="1"/>
    <col min="4" max="4" width="8.5" style="1" bestFit="1" customWidth="1"/>
    <col min="5" max="5" width="15" style="1" bestFit="1" customWidth="1"/>
    <col min="6" max="6" width="8.5" style="1" bestFit="1" customWidth="1"/>
    <col min="7" max="7" width="15" style="1" bestFit="1" customWidth="1"/>
    <col min="8" max="8" width="8.5" style="1" bestFit="1" customWidth="1"/>
    <col min="9" max="9" width="15" style="1" bestFit="1" customWidth="1"/>
    <col min="10" max="11" width="15" style="1" customWidth="1"/>
    <col min="12" max="12" width="9" style="1"/>
    <col min="13" max="13" width="8.5" style="1" bestFit="1" customWidth="1"/>
    <col min="14" max="14" width="15" style="1" bestFit="1" customWidth="1"/>
    <col min="15" max="15" width="8.5" style="1" bestFit="1" customWidth="1"/>
    <col min="16" max="16" width="15" style="1" bestFit="1" customWidth="1"/>
    <col min="17" max="17" width="8.5" style="1" bestFit="1" customWidth="1"/>
    <col min="18" max="18" width="15" style="1" bestFit="1" customWidth="1"/>
    <col min="19" max="19" width="8.5" style="1" bestFit="1" customWidth="1"/>
    <col min="20" max="20" width="15" style="1" bestFit="1" customWidth="1"/>
    <col min="21" max="21" width="9.5" style="1" bestFit="1" customWidth="1"/>
    <col min="22" max="22" width="17.125" style="1" customWidth="1"/>
    <col min="23" max="16384" width="9" style="1"/>
  </cols>
  <sheetData>
    <row r="1" spans="1:22" x14ac:dyDescent="0.15">
      <c r="A1" s="2"/>
      <c r="B1" s="18" t="s">
        <v>72</v>
      </c>
      <c r="C1" s="19"/>
      <c r="D1" s="19"/>
      <c r="E1" s="19"/>
      <c r="F1" s="19"/>
      <c r="G1" s="19"/>
      <c r="H1" s="19"/>
      <c r="I1" s="19"/>
      <c r="J1" s="19"/>
      <c r="K1" s="19"/>
      <c r="M1" s="18" t="s">
        <v>73</v>
      </c>
      <c r="N1" s="19"/>
      <c r="O1" s="19"/>
      <c r="P1" s="19"/>
      <c r="Q1" s="19"/>
      <c r="R1" s="19"/>
      <c r="S1" s="19"/>
      <c r="T1" s="19"/>
      <c r="U1" s="19"/>
      <c r="V1" s="19"/>
    </row>
    <row r="2" spans="1:22" x14ac:dyDescent="0.15">
      <c r="A2" s="2" t="s">
        <v>70</v>
      </c>
      <c r="B2" s="17" t="s">
        <v>66</v>
      </c>
      <c r="C2" s="17"/>
      <c r="D2" s="17" t="s">
        <v>67</v>
      </c>
      <c r="E2" s="17"/>
      <c r="F2" s="17" t="s">
        <v>68</v>
      </c>
      <c r="G2" s="17"/>
      <c r="H2" s="17" t="s">
        <v>69</v>
      </c>
      <c r="I2" s="17"/>
      <c r="J2" s="17" t="s">
        <v>43</v>
      </c>
      <c r="K2" s="17"/>
      <c r="M2" s="17" t="s">
        <v>66</v>
      </c>
      <c r="N2" s="17"/>
      <c r="O2" s="17" t="s">
        <v>67</v>
      </c>
      <c r="P2" s="17"/>
      <c r="Q2" s="17" t="s">
        <v>68</v>
      </c>
      <c r="R2" s="17"/>
      <c r="S2" s="17" t="s">
        <v>69</v>
      </c>
      <c r="T2" s="17"/>
      <c r="U2" s="17" t="s">
        <v>43</v>
      </c>
      <c r="V2" s="17"/>
    </row>
    <row r="3" spans="1:22" x14ac:dyDescent="0.15">
      <c r="A3" s="2"/>
      <c r="B3" s="2" t="s">
        <v>37</v>
      </c>
      <c r="C3" s="3" t="s">
        <v>39</v>
      </c>
      <c r="D3" s="6" t="s">
        <v>36</v>
      </c>
      <c r="E3" s="3" t="s">
        <v>38</v>
      </c>
      <c r="F3" s="6" t="s">
        <v>36</v>
      </c>
      <c r="G3" s="3" t="s">
        <v>38</v>
      </c>
      <c r="H3" s="2" t="s">
        <v>36</v>
      </c>
      <c r="I3" s="3" t="s">
        <v>38</v>
      </c>
      <c r="J3" s="4" t="s">
        <v>36</v>
      </c>
      <c r="K3" s="3" t="s">
        <v>38</v>
      </c>
      <c r="M3" s="6" t="s">
        <v>36</v>
      </c>
      <c r="N3" s="3" t="s">
        <v>38</v>
      </c>
      <c r="O3" s="2" t="s">
        <v>40</v>
      </c>
      <c r="P3" s="3" t="s">
        <v>41</v>
      </c>
      <c r="Q3" s="6" t="s">
        <v>36</v>
      </c>
      <c r="R3" s="3" t="s">
        <v>38</v>
      </c>
      <c r="S3" s="2" t="s">
        <v>36</v>
      </c>
      <c r="T3" s="3" t="s">
        <v>38</v>
      </c>
      <c r="U3" s="4" t="s">
        <v>36</v>
      </c>
      <c r="V3" s="3" t="s">
        <v>38</v>
      </c>
    </row>
    <row r="4" spans="1:22" x14ac:dyDescent="0.15">
      <c r="A4" s="2" t="s">
        <v>0</v>
      </c>
      <c r="B4" s="2">
        <v>86</v>
      </c>
      <c r="C4" s="2">
        <f>B4/7846900*100</f>
        <v>1.0959742063744919E-3</v>
      </c>
      <c r="D4" s="6">
        <v>0</v>
      </c>
      <c r="E4" s="6">
        <f>D4/7583333*100</f>
        <v>0</v>
      </c>
      <c r="F4" s="6">
        <v>421</v>
      </c>
      <c r="G4" s="6">
        <f>F4/8312112*100</f>
        <v>5.0648980668210435E-3</v>
      </c>
      <c r="H4" s="2">
        <v>5008</v>
      </c>
      <c r="I4" s="2">
        <f>H4/5092510*100</f>
        <v>9.834050399508297E-2</v>
      </c>
      <c r="J4" s="4">
        <f>B4+D4+F4+H4</f>
        <v>5515</v>
      </c>
      <c r="K4" s="4">
        <f>J4/28834855*100</f>
        <v>1.9126158255347563E-2</v>
      </c>
      <c r="M4" s="6">
        <v>185</v>
      </c>
      <c r="N4" s="6">
        <f>M4/5428134*100</f>
        <v>3.4081693635418728E-3</v>
      </c>
      <c r="O4" s="2">
        <v>248</v>
      </c>
      <c r="P4" s="2">
        <f>O4/5455467*100</f>
        <v>4.54589863709193E-3</v>
      </c>
      <c r="Q4" s="6">
        <v>585</v>
      </c>
      <c r="R4" s="6">
        <f>Q4/6566339*100</f>
        <v>8.9090739908493904E-3</v>
      </c>
      <c r="S4" s="2">
        <v>91</v>
      </c>
      <c r="T4" s="2">
        <f>S4/6277045*100</f>
        <v>1.449726742440113E-3</v>
      </c>
      <c r="U4" s="4">
        <f>M4+O4+Q4+S4</f>
        <v>1109</v>
      </c>
      <c r="V4" s="4">
        <f>U4/23726985*100</f>
        <v>4.6740030391556279E-3</v>
      </c>
    </row>
    <row r="5" spans="1:22" x14ac:dyDescent="0.15">
      <c r="A5" s="2" t="s">
        <v>1</v>
      </c>
      <c r="B5" s="2">
        <v>627</v>
      </c>
      <c r="C5" s="2">
        <f t="shared" ref="C5:C26" si="0">B5/7846900*100</f>
        <v>7.9904165976372836E-3</v>
      </c>
      <c r="D5" s="6">
        <v>2</v>
      </c>
      <c r="E5" s="6">
        <f t="shared" ref="E5:E26" si="1">D5/7583333*100</f>
        <v>2.6373627532906704E-5</v>
      </c>
      <c r="F5" s="6">
        <v>1055</v>
      </c>
      <c r="G5" s="6">
        <f t="shared" ref="G5:G26" si="2">F5/8312112*100</f>
        <v>1.2692321758898339E-2</v>
      </c>
      <c r="H5" s="2">
        <v>1183</v>
      </c>
      <c r="I5" s="2">
        <f t="shared" ref="I5:I26" si="3">H5/5092510*100</f>
        <v>2.3230194933343284E-2</v>
      </c>
      <c r="J5" s="4">
        <f t="shared" ref="J5:J26" si="4">B5+D5+F5+H5</f>
        <v>2867</v>
      </c>
      <c r="K5" s="15">
        <f t="shared" ref="K5:K27" si="5">J5/28834855*100</f>
        <v>9.9428278727255598E-3</v>
      </c>
      <c r="M5" s="6">
        <v>1130</v>
      </c>
      <c r="N5" s="6">
        <f t="shared" ref="N5:N26" si="6">M5/5428134*100</f>
        <v>2.0817466923255763E-2</v>
      </c>
      <c r="O5" s="2">
        <v>1736</v>
      </c>
      <c r="P5" s="2">
        <f t="shared" ref="P5:P26" si="7">O5/5455467*100</f>
        <v>3.1821290459643506E-2</v>
      </c>
      <c r="Q5" s="6">
        <v>2574</v>
      </c>
      <c r="R5" s="6">
        <f t="shared" ref="R5:R26" si="8">Q5/6566339*100</f>
        <v>3.9199925559737323E-2</v>
      </c>
      <c r="S5" s="2">
        <v>2061</v>
      </c>
      <c r="T5" s="2">
        <f t="shared" ref="T5:T26" si="9">S5/6277045*100</f>
        <v>3.2833921056803002E-2</v>
      </c>
      <c r="U5" s="4">
        <f t="shared" ref="U5:U26" si="10">M5+O5+Q5+S5</f>
        <v>7501</v>
      </c>
      <c r="V5" s="15">
        <f t="shared" ref="V5:V27" si="11">U5/23726985*100</f>
        <v>3.1613793324351998E-2</v>
      </c>
    </row>
    <row r="6" spans="1:22" x14ac:dyDescent="0.15">
      <c r="A6" s="2" t="s">
        <v>2</v>
      </c>
      <c r="B6" s="2">
        <v>1</v>
      </c>
      <c r="C6" s="2">
        <f t="shared" si="0"/>
        <v>1.2743886120633626E-5</v>
      </c>
      <c r="D6" s="6">
        <v>60</v>
      </c>
      <c r="E6" s="6">
        <f t="shared" si="1"/>
        <v>7.9120882598720111E-4</v>
      </c>
      <c r="F6" s="6">
        <v>49</v>
      </c>
      <c r="G6" s="6">
        <f t="shared" si="2"/>
        <v>5.8950120017632103E-4</v>
      </c>
      <c r="H6" s="2">
        <v>3475</v>
      </c>
      <c r="I6" s="2">
        <f t="shared" si="3"/>
        <v>6.8237470324064159E-2</v>
      </c>
      <c r="J6" s="4">
        <f t="shared" si="4"/>
        <v>3585</v>
      </c>
      <c r="K6" s="15">
        <f t="shared" si="5"/>
        <v>1.2432869872243157E-2</v>
      </c>
      <c r="M6" s="6">
        <v>38</v>
      </c>
      <c r="N6" s="6">
        <f t="shared" si="6"/>
        <v>7.0005640980860091E-4</v>
      </c>
      <c r="O6" s="2">
        <v>51</v>
      </c>
      <c r="P6" s="2">
        <f t="shared" si="7"/>
        <v>9.3484205843422747E-4</v>
      </c>
      <c r="Q6" s="6">
        <v>20</v>
      </c>
      <c r="R6" s="6">
        <f t="shared" si="8"/>
        <v>3.0458372618288513E-4</v>
      </c>
      <c r="S6" s="2">
        <v>4</v>
      </c>
      <c r="T6" s="2">
        <f t="shared" si="9"/>
        <v>6.3724252414950027E-5</v>
      </c>
      <c r="U6" s="4">
        <f t="shared" si="10"/>
        <v>113</v>
      </c>
      <c r="V6" s="15">
        <f t="shared" si="11"/>
        <v>4.7625098595544273E-4</v>
      </c>
    </row>
    <row r="7" spans="1:22" x14ac:dyDescent="0.15">
      <c r="A7" s="2" t="s">
        <v>3</v>
      </c>
      <c r="B7" s="2">
        <v>51401</v>
      </c>
      <c r="C7" s="2">
        <f t="shared" si="0"/>
        <v>0.65504849048668901</v>
      </c>
      <c r="D7" s="6">
        <v>2429</v>
      </c>
      <c r="E7" s="6">
        <f t="shared" si="1"/>
        <v>3.2030770638715192E-2</v>
      </c>
      <c r="F7" s="6">
        <v>169037</v>
      </c>
      <c r="G7" s="6">
        <f t="shared" si="2"/>
        <v>2.0336227423307096</v>
      </c>
      <c r="H7" s="2">
        <v>205739</v>
      </c>
      <c r="I7" s="2">
        <f t="shared" si="3"/>
        <v>4.0400313401446439</v>
      </c>
      <c r="J7" s="4">
        <f t="shared" si="4"/>
        <v>428606</v>
      </c>
      <c r="K7" s="15">
        <f t="shared" si="5"/>
        <v>1.4864163527092471</v>
      </c>
      <c r="M7" s="6">
        <v>3978</v>
      </c>
      <c r="N7" s="6">
        <f t="shared" si="6"/>
        <v>7.3284852584700383E-2</v>
      </c>
      <c r="O7" s="2">
        <v>25942</v>
      </c>
      <c r="P7" s="2">
        <f t="shared" si="7"/>
        <v>0.47552299372354373</v>
      </c>
      <c r="Q7" s="6">
        <v>29539</v>
      </c>
      <c r="R7" s="6">
        <f t="shared" si="8"/>
        <v>0.44985493438581226</v>
      </c>
      <c r="S7" s="2">
        <v>348148</v>
      </c>
      <c r="T7" s="2">
        <f t="shared" si="9"/>
        <v>5.5463677574400059</v>
      </c>
      <c r="U7" s="4">
        <f t="shared" si="10"/>
        <v>407607</v>
      </c>
      <c r="V7" s="15">
        <f t="shared" si="11"/>
        <v>1.7179047401092047</v>
      </c>
    </row>
    <row r="8" spans="1:22" x14ac:dyDescent="0.15">
      <c r="A8" s="2" t="s">
        <v>4</v>
      </c>
      <c r="B8" s="2">
        <v>965724</v>
      </c>
      <c r="C8" s="2">
        <f t="shared" si="0"/>
        <v>12.307076679962787</v>
      </c>
      <c r="D8" s="6">
        <v>499600</v>
      </c>
      <c r="E8" s="6">
        <f t="shared" si="1"/>
        <v>6.5881321577200946</v>
      </c>
      <c r="F8" s="6">
        <v>859867</v>
      </c>
      <c r="G8" s="6">
        <f t="shared" si="2"/>
        <v>10.344747520245155</v>
      </c>
      <c r="H8" s="2">
        <v>147993</v>
      </c>
      <c r="I8" s="2">
        <f t="shared" si="3"/>
        <v>2.9060914951566126</v>
      </c>
      <c r="J8" s="4">
        <f t="shared" si="4"/>
        <v>2473184</v>
      </c>
      <c r="K8" s="15">
        <f t="shared" si="5"/>
        <v>8.5770641121656421</v>
      </c>
      <c r="M8" s="6">
        <v>477422</v>
      </c>
      <c r="N8" s="6">
        <f t="shared" si="6"/>
        <v>8.7953245074642599</v>
      </c>
      <c r="O8" s="2">
        <v>484067</v>
      </c>
      <c r="P8" s="2">
        <f t="shared" si="7"/>
        <v>8.873062562746691</v>
      </c>
      <c r="Q8" s="6">
        <v>460125</v>
      </c>
      <c r="R8" s="6">
        <f t="shared" si="8"/>
        <v>7.0073293504950023</v>
      </c>
      <c r="S8" s="2">
        <v>295798</v>
      </c>
      <c r="T8" s="2">
        <f t="shared" si="9"/>
        <v>4.7123766039593473</v>
      </c>
      <c r="U8" s="4">
        <f t="shared" si="10"/>
        <v>1717412</v>
      </c>
      <c r="V8" s="15">
        <f t="shared" si="11"/>
        <v>7.238222639749635</v>
      </c>
    </row>
    <row r="9" spans="1:22" x14ac:dyDescent="0.15">
      <c r="A9" s="2" t="s">
        <v>5</v>
      </c>
      <c r="B9" s="2">
        <v>86513</v>
      </c>
      <c r="C9" s="2">
        <f t="shared" si="0"/>
        <v>1.1025118199543769</v>
      </c>
      <c r="D9" s="6">
        <v>364379</v>
      </c>
      <c r="E9" s="6">
        <f t="shared" si="1"/>
        <v>4.8049980134065065</v>
      </c>
      <c r="F9" s="6">
        <v>72412</v>
      </c>
      <c r="G9" s="6">
        <f t="shared" si="2"/>
        <v>0.87116246749321946</v>
      </c>
      <c r="H9" s="2">
        <v>60756</v>
      </c>
      <c r="I9" s="2">
        <f t="shared" si="3"/>
        <v>1.1930462581320409</v>
      </c>
      <c r="J9" s="4">
        <f t="shared" si="4"/>
        <v>584060</v>
      </c>
      <c r="K9" s="15">
        <f t="shared" si="5"/>
        <v>2.0255347217802897</v>
      </c>
      <c r="M9" s="6">
        <v>95359</v>
      </c>
      <c r="N9" s="6">
        <f t="shared" si="6"/>
        <v>1.7567547153404832</v>
      </c>
      <c r="O9" s="2">
        <v>113702</v>
      </c>
      <c r="P9" s="2">
        <f t="shared" si="7"/>
        <v>2.0841845436880106</v>
      </c>
      <c r="Q9" s="6">
        <v>162260</v>
      </c>
      <c r="R9" s="6">
        <f t="shared" si="8"/>
        <v>2.4710877705217476</v>
      </c>
      <c r="S9" s="2">
        <v>138337</v>
      </c>
      <c r="T9" s="2">
        <f t="shared" si="9"/>
        <v>2.2038554765817358</v>
      </c>
      <c r="U9" s="4">
        <f t="shared" si="10"/>
        <v>509658</v>
      </c>
      <c r="V9" s="15">
        <f t="shared" si="11"/>
        <v>2.1480099557529115</v>
      </c>
    </row>
    <row r="10" spans="1:22" x14ac:dyDescent="0.15">
      <c r="A10" s="2" t="s">
        <v>6</v>
      </c>
      <c r="B10" s="2">
        <v>953768</v>
      </c>
      <c r="C10" s="2">
        <f t="shared" si="0"/>
        <v>12.154710777504492</v>
      </c>
      <c r="D10" s="6">
        <v>1197</v>
      </c>
      <c r="E10" s="6">
        <f t="shared" si="1"/>
        <v>1.5784616078444662E-2</v>
      </c>
      <c r="F10" s="6">
        <v>784483</v>
      </c>
      <c r="G10" s="6">
        <f t="shared" si="2"/>
        <v>9.4378300003657305</v>
      </c>
      <c r="H10" s="2">
        <v>297670</v>
      </c>
      <c r="I10" s="2">
        <f t="shared" si="3"/>
        <v>5.8452511629824979</v>
      </c>
      <c r="J10" s="4">
        <f t="shared" si="4"/>
        <v>2037118</v>
      </c>
      <c r="K10" s="15">
        <f t="shared" si="5"/>
        <v>7.0647762924419073</v>
      </c>
      <c r="M10" s="6">
        <v>553263</v>
      </c>
      <c r="N10" s="6">
        <f t="shared" si="6"/>
        <v>10.192508143682526</v>
      </c>
      <c r="O10" s="2">
        <v>324329</v>
      </c>
      <c r="P10" s="2">
        <f t="shared" si="7"/>
        <v>5.9450272543120501</v>
      </c>
      <c r="Q10" s="6">
        <v>706324</v>
      </c>
      <c r="R10" s="6">
        <f t="shared" si="8"/>
        <v>10.75673979062001</v>
      </c>
      <c r="S10" s="2">
        <v>662326</v>
      </c>
      <c r="T10" s="2">
        <f t="shared" si="9"/>
        <v>10.551557301246048</v>
      </c>
      <c r="U10" s="4">
        <f t="shared" si="10"/>
        <v>2246242</v>
      </c>
      <c r="V10" s="15">
        <f t="shared" si="11"/>
        <v>9.4670351079161552</v>
      </c>
    </row>
    <row r="11" spans="1:22" x14ac:dyDescent="0.15">
      <c r="A11" s="2" t="s">
        <v>7</v>
      </c>
      <c r="B11" s="2">
        <v>40081</v>
      </c>
      <c r="C11" s="2">
        <f t="shared" si="0"/>
        <v>0.51078769960111636</v>
      </c>
      <c r="D11" s="6">
        <v>2</v>
      </c>
      <c r="E11" s="6">
        <f t="shared" si="1"/>
        <v>2.6373627532906704E-5</v>
      </c>
      <c r="F11" s="6">
        <v>2378</v>
      </c>
      <c r="G11" s="6">
        <f t="shared" si="2"/>
        <v>2.8608854163659006E-2</v>
      </c>
      <c r="H11" s="2">
        <v>9103</v>
      </c>
      <c r="I11" s="2">
        <f t="shared" si="3"/>
        <v>0.17875271722588665</v>
      </c>
      <c r="J11" s="4">
        <f t="shared" si="4"/>
        <v>51564</v>
      </c>
      <c r="K11" s="15">
        <f t="shared" si="5"/>
        <v>0.17882524465616353</v>
      </c>
      <c r="M11" s="6">
        <v>1334</v>
      </c>
      <c r="N11" s="6">
        <f t="shared" si="6"/>
        <v>2.457566449170194E-2</v>
      </c>
      <c r="O11" s="2">
        <v>2302</v>
      </c>
      <c r="P11" s="2">
        <f t="shared" si="7"/>
        <v>4.2196204284619447E-2</v>
      </c>
      <c r="Q11" s="6">
        <v>1619</v>
      </c>
      <c r="R11" s="6">
        <f t="shared" si="8"/>
        <v>2.4656052634504558E-2</v>
      </c>
      <c r="S11" s="2">
        <v>655</v>
      </c>
      <c r="T11" s="2">
        <f t="shared" si="9"/>
        <v>1.0434846332948066E-2</v>
      </c>
      <c r="U11" s="4">
        <f t="shared" si="10"/>
        <v>5910</v>
      </c>
      <c r="V11" s="15">
        <f t="shared" si="11"/>
        <v>2.4908348026519169E-2</v>
      </c>
    </row>
    <row r="12" spans="1:22" x14ac:dyDescent="0.15">
      <c r="A12" s="2" t="s">
        <v>8</v>
      </c>
      <c r="B12" s="2">
        <v>0</v>
      </c>
      <c r="C12" s="2">
        <f t="shared" si="0"/>
        <v>0</v>
      </c>
      <c r="D12" s="6">
        <v>0</v>
      </c>
      <c r="E12" s="6">
        <f t="shared" si="1"/>
        <v>0</v>
      </c>
      <c r="F12" s="6">
        <v>5</v>
      </c>
      <c r="G12" s="6">
        <f t="shared" si="2"/>
        <v>6.0153183691461332E-5</v>
      </c>
      <c r="H12" s="2">
        <v>50</v>
      </c>
      <c r="I12" s="2">
        <f t="shared" si="3"/>
        <v>9.8183410538221815E-4</v>
      </c>
      <c r="J12" s="4">
        <f t="shared" si="4"/>
        <v>55</v>
      </c>
      <c r="K12" s="15">
        <f t="shared" si="5"/>
        <v>1.9074137879313075E-4</v>
      </c>
      <c r="M12" s="6">
        <v>19</v>
      </c>
      <c r="N12" s="6">
        <f t="shared" si="6"/>
        <v>3.5002820490430045E-4</v>
      </c>
      <c r="O12" s="2">
        <v>0</v>
      </c>
      <c r="P12" s="2">
        <f t="shared" si="7"/>
        <v>0</v>
      </c>
      <c r="Q12" s="6">
        <v>9</v>
      </c>
      <c r="R12" s="6">
        <f t="shared" si="8"/>
        <v>1.3706267678229833E-4</v>
      </c>
      <c r="S12" s="2">
        <v>156</v>
      </c>
      <c r="T12" s="2">
        <f t="shared" si="9"/>
        <v>2.4852458441830508E-3</v>
      </c>
      <c r="U12" s="4">
        <f t="shared" si="10"/>
        <v>184</v>
      </c>
      <c r="V12" s="15">
        <f t="shared" si="11"/>
        <v>7.7548833111328714E-4</v>
      </c>
    </row>
    <row r="13" spans="1:22" x14ac:dyDescent="0.15">
      <c r="A13" s="2" t="s">
        <v>9</v>
      </c>
      <c r="B13" s="2">
        <v>103</v>
      </c>
      <c r="C13" s="2">
        <f t="shared" si="0"/>
        <v>1.3126202704252636E-3</v>
      </c>
      <c r="D13" s="6">
        <v>0</v>
      </c>
      <c r="E13" s="6">
        <f t="shared" si="1"/>
        <v>0</v>
      </c>
      <c r="F13" s="6">
        <v>591</v>
      </c>
      <c r="G13" s="6">
        <f t="shared" si="2"/>
        <v>7.1101063123307287E-3</v>
      </c>
      <c r="H13" s="2">
        <v>2930</v>
      </c>
      <c r="I13" s="2">
        <f t="shared" si="3"/>
        <v>5.753547857539798E-2</v>
      </c>
      <c r="J13" s="4">
        <f t="shared" si="4"/>
        <v>3624</v>
      </c>
      <c r="K13" s="15">
        <f t="shared" si="5"/>
        <v>1.2568122849932833E-2</v>
      </c>
      <c r="M13" s="6">
        <v>56</v>
      </c>
      <c r="N13" s="6">
        <f t="shared" si="6"/>
        <v>1.031662077612675E-3</v>
      </c>
      <c r="O13" s="2">
        <v>3</v>
      </c>
      <c r="P13" s="2">
        <f t="shared" si="7"/>
        <v>5.4990709319660442E-5</v>
      </c>
      <c r="Q13" s="6">
        <v>87</v>
      </c>
      <c r="R13" s="6">
        <f t="shared" si="8"/>
        <v>1.3249392088955506E-3</v>
      </c>
      <c r="S13" s="2">
        <v>1916</v>
      </c>
      <c r="T13" s="2">
        <f t="shared" si="9"/>
        <v>3.052391690676106E-2</v>
      </c>
      <c r="U13" s="4">
        <f t="shared" si="10"/>
        <v>2062</v>
      </c>
      <c r="V13" s="15">
        <f t="shared" si="11"/>
        <v>8.690526841063034E-3</v>
      </c>
    </row>
    <row r="14" spans="1:22" x14ac:dyDescent="0.15">
      <c r="A14" s="2" t="s">
        <v>10</v>
      </c>
      <c r="B14" s="2">
        <v>152995</v>
      </c>
      <c r="C14" s="2">
        <f t="shared" si="0"/>
        <v>1.9497508570263418</v>
      </c>
      <c r="D14" s="6">
        <v>108</v>
      </c>
      <c r="E14" s="6">
        <f t="shared" si="1"/>
        <v>1.4241758867769619E-3</v>
      </c>
      <c r="F14" s="6">
        <v>552555</v>
      </c>
      <c r="G14" s="6">
        <f t="shared" si="2"/>
        <v>6.647588482927083</v>
      </c>
      <c r="H14" s="2">
        <v>461158</v>
      </c>
      <c r="I14" s="2">
        <f t="shared" si="3"/>
        <v>9.0556130473970597</v>
      </c>
      <c r="J14" s="4">
        <f t="shared" si="4"/>
        <v>1166816</v>
      </c>
      <c r="K14" s="15">
        <f t="shared" si="5"/>
        <v>4.0465471388706478</v>
      </c>
      <c r="M14" s="6">
        <v>3045</v>
      </c>
      <c r="N14" s="6">
        <f t="shared" si="6"/>
        <v>5.6096625470189204E-2</v>
      </c>
      <c r="O14" s="2">
        <v>11762</v>
      </c>
      <c r="P14" s="2">
        <f t="shared" si="7"/>
        <v>0.21560024100594871</v>
      </c>
      <c r="Q14" s="6">
        <v>14521</v>
      </c>
      <c r="R14" s="6">
        <f t="shared" si="8"/>
        <v>0.22114301439508377</v>
      </c>
      <c r="S14" s="2">
        <v>376976</v>
      </c>
      <c r="T14" s="2">
        <f t="shared" si="9"/>
        <v>6.0056284445945503</v>
      </c>
      <c r="U14" s="4">
        <f t="shared" si="10"/>
        <v>406304</v>
      </c>
      <c r="V14" s="15">
        <f t="shared" si="11"/>
        <v>1.7124131026339842</v>
      </c>
    </row>
    <row r="15" spans="1:22" x14ac:dyDescent="0.15">
      <c r="A15" s="2" t="s">
        <v>11</v>
      </c>
      <c r="B15" s="2">
        <v>2377</v>
      </c>
      <c r="C15" s="2">
        <f t="shared" si="0"/>
        <v>3.0292217308746133E-2</v>
      </c>
      <c r="D15" s="6">
        <v>843</v>
      </c>
      <c r="E15" s="6">
        <f t="shared" si="1"/>
        <v>1.1116484005120176E-2</v>
      </c>
      <c r="F15" s="6">
        <v>139</v>
      </c>
      <c r="G15" s="6">
        <f t="shared" si="2"/>
        <v>1.672258506622625E-3</v>
      </c>
      <c r="H15" s="2">
        <v>4098</v>
      </c>
      <c r="I15" s="2">
        <f t="shared" si="3"/>
        <v>8.0471123277126605E-2</v>
      </c>
      <c r="J15" s="4">
        <f t="shared" si="4"/>
        <v>7457</v>
      </c>
      <c r="K15" s="15">
        <f t="shared" si="5"/>
        <v>2.5861062939279564E-2</v>
      </c>
      <c r="M15" s="6">
        <v>387</v>
      </c>
      <c r="N15" s="6">
        <f t="shared" si="6"/>
        <v>7.1295218577875933E-3</v>
      </c>
      <c r="O15" s="2">
        <v>341</v>
      </c>
      <c r="P15" s="2">
        <f t="shared" si="7"/>
        <v>6.2506106260014037E-3</v>
      </c>
      <c r="Q15" s="6">
        <v>367</v>
      </c>
      <c r="R15" s="6">
        <f t="shared" si="8"/>
        <v>5.5891113754559423E-3</v>
      </c>
      <c r="S15" s="2">
        <v>776</v>
      </c>
      <c r="T15" s="2">
        <f t="shared" si="9"/>
        <v>1.2362504968500306E-2</v>
      </c>
      <c r="U15" s="4">
        <f t="shared" si="10"/>
        <v>1871</v>
      </c>
      <c r="V15" s="15">
        <f t="shared" si="11"/>
        <v>7.8855362364834806E-3</v>
      </c>
    </row>
    <row r="16" spans="1:22" x14ac:dyDescent="0.15">
      <c r="A16" s="2" t="s">
        <v>12</v>
      </c>
      <c r="B16" s="2">
        <v>294599</v>
      </c>
      <c r="C16" s="2">
        <f t="shared" si="0"/>
        <v>3.7543361072525454</v>
      </c>
      <c r="D16" s="6">
        <v>202</v>
      </c>
      <c r="E16" s="6">
        <f t="shared" si="1"/>
        <v>2.663736380823577E-3</v>
      </c>
      <c r="F16" s="6">
        <v>667570</v>
      </c>
      <c r="G16" s="6">
        <f t="shared" si="2"/>
        <v>8.0312921673817677</v>
      </c>
      <c r="H16" s="2">
        <v>193205</v>
      </c>
      <c r="I16" s="2">
        <f t="shared" si="3"/>
        <v>3.7939051666074293</v>
      </c>
      <c r="J16" s="4">
        <f t="shared" si="4"/>
        <v>1155576</v>
      </c>
      <c r="K16" s="15">
        <f t="shared" si="5"/>
        <v>4.0075665370954701</v>
      </c>
      <c r="M16" s="6">
        <v>9979</v>
      </c>
      <c r="N16" s="6">
        <f t="shared" si="6"/>
        <v>0.18383849772315863</v>
      </c>
      <c r="O16" s="2">
        <v>72266</v>
      </c>
      <c r="P16" s="2">
        <f t="shared" si="7"/>
        <v>1.3246528665648607</v>
      </c>
      <c r="Q16" s="6">
        <v>79683</v>
      </c>
      <c r="R16" s="6">
        <f t="shared" si="8"/>
        <v>1.213507252671542</v>
      </c>
      <c r="S16" s="2">
        <v>934511</v>
      </c>
      <c r="T16" s="2">
        <f t="shared" si="9"/>
        <v>14.887753712136842</v>
      </c>
      <c r="U16" s="4">
        <f t="shared" si="10"/>
        <v>1096439</v>
      </c>
      <c r="V16" s="15">
        <f t="shared" si="11"/>
        <v>4.6210633167256603</v>
      </c>
    </row>
    <row r="17" spans="1:22" x14ac:dyDescent="0.15">
      <c r="A17" s="2" t="s">
        <v>13</v>
      </c>
      <c r="B17" s="2">
        <v>969</v>
      </c>
      <c r="C17" s="2">
        <f t="shared" si="0"/>
        <v>1.2348825650893984E-2</v>
      </c>
      <c r="D17" s="6">
        <v>11</v>
      </c>
      <c r="E17" s="6">
        <f t="shared" si="1"/>
        <v>1.4505495143098688E-4</v>
      </c>
      <c r="F17" s="6">
        <v>670</v>
      </c>
      <c r="G17" s="6">
        <f t="shared" si="2"/>
        <v>8.0605266146558177E-3</v>
      </c>
      <c r="H17" s="2">
        <v>7401</v>
      </c>
      <c r="I17" s="2">
        <f t="shared" si="3"/>
        <v>0.14533108427867594</v>
      </c>
      <c r="J17" s="4">
        <f t="shared" si="4"/>
        <v>9051</v>
      </c>
      <c r="K17" s="15">
        <f t="shared" si="5"/>
        <v>3.1389094899211392E-2</v>
      </c>
      <c r="M17" s="6">
        <v>297</v>
      </c>
      <c r="N17" s="6">
        <f t="shared" si="6"/>
        <v>5.4714935187672228E-3</v>
      </c>
      <c r="O17" s="2">
        <v>326</v>
      </c>
      <c r="P17" s="2">
        <f t="shared" si="7"/>
        <v>5.975657079403101E-3</v>
      </c>
      <c r="Q17" s="6">
        <v>701</v>
      </c>
      <c r="R17" s="6">
        <f t="shared" si="8"/>
        <v>1.0675659602710125E-2</v>
      </c>
      <c r="S17" s="2">
        <v>867</v>
      </c>
      <c r="T17" s="2">
        <f t="shared" si="9"/>
        <v>1.3812231710940419E-2</v>
      </c>
      <c r="U17" s="4">
        <f t="shared" si="10"/>
        <v>2191</v>
      </c>
      <c r="V17" s="15">
        <f t="shared" si="11"/>
        <v>9.2342115949413713E-3</v>
      </c>
    </row>
    <row r="18" spans="1:22" x14ac:dyDescent="0.15">
      <c r="A18" s="2" t="s">
        <v>14</v>
      </c>
      <c r="B18" s="2">
        <v>172954</v>
      </c>
      <c r="C18" s="2">
        <f t="shared" si="0"/>
        <v>2.2041060801080681</v>
      </c>
      <c r="D18" s="6">
        <v>153526</v>
      </c>
      <c r="E18" s="6">
        <f t="shared" si="1"/>
        <v>2.0245187703085175</v>
      </c>
      <c r="F18" s="6">
        <v>51269</v>
      </c>
      <c r="G18" s="6">
        <f t="shared" si="2"/>
        <v>0.6167987149355062</v>
      </c>
      <c r="H18" s="2">
        <v>123029</v>
      </c>
      <c r="I18" s="2">
        <f t="shared" si="3"/>
        <v>2.4158813630213785</v>
      </c>
      <c r="J18" s="4">
        <f t="shared" si="4"/>
        <v>500778</v>
      </c>
      <c r="K18" s="15">
        <f t="shared" si="5"/>
        <v>1.7367106579866625</v>
      </c>
      <c r="M18" s="6">
        <v>14326</v>
      </c>
      <c r="N18" s="6">
        <f t="shared" si="6"/>
        <v>0.26392126649784253</v>
      </c>
      <c r="O18" s="2">
        <v>14966</v>
      </c>
      <c r="P18" s="2">
        <f t="shared" si="7"/>
        <v>0.27433031855934609</v>
      </c>
      <c r="Q18" s="6">
        <v>10859</v>
      </c>
      <c r="R18" s="6">
        <f t="shared" si="8"/>
        <v>0.16537373413099751</v>
      </c>
      <c r="S18" s="2">
        <v>60652</v>
      </c>
      <c r="T18" s="2">
        <f t="shared" si="9"/>
        <v>0.96625083936788725</v>
      </c>
      <c r="U18" s="4">
        <f t="shared" si="10"/>
        <v>100803</v>
      </c>
      <c r="V18" s="15">
        <f t="shared" si="11"/>
        <v>0.42484538174572112</v>
      </c>
    </row>
    <row r="19" spans="1:22" x14ac:dyDescent="0.15">
      <c r="A19" s="2" t="s">
        <v>15</v>
      </c>
      <c r="B19" s="2">
        <v>553124</v>
      </c>
      <c r="C19" s="2">
        <f t="shared" si="0"/>
        <v>7.0489492665893536</v>
      </c>
      <c r="D19" s="6">
        <v>302803</v>
      </c>
      <c r="E19" s="6">
        <f t="shared" si="1"/>
        <v>3.9930067689233746</v>
      </c>
      <c r="F19" s="6">
        <v>266078</v>
      </c>
      <c r="G19" s="6">
        <f t="shared" si="2"/>
        <v>3.2010877620513294</v>
      </c>
      <c r="H19" s="2">
        <v>288558</v>
      </c>
      <c r="I19" s="2">
        <f t="shared" si="3"/>
        <v>5.6663217156176424</v>
      </c>
      <c r="J19" s="4">
        <f t="shared" si="4"/>
        <v>1410563</v>
      </c>
      <c r="K19" s="15">
        <f t="shared" si="5"/>
        <v>4.8918678453559075</v>
      </c>
      <c r="M19" s="6">
        <v>296906</v>
      </c>
      <c r="N19" s="6">
        <f t="shared" si="6"/>
        <v>5.4697618002798016</v>
      </c>
      <c r="O19" s="2">
        <v>281053</v>
      </c>
      <c r="P19" s="2">
        <f t="shared" si="7"/>
        <v>5.1517679421395091</v>
      </c>
      <c r="Q19" s="6">
        <v>186216</v>
      </c>
      <c r="R19" s="6">
        <f t="shared" si="8"/>
        <v>2.835918157743607</v>
      </c>
      <c r="S19" s="2">
        <v>112812</v>
      </c>
      <c r="T19" s="2">
        <f t="shared" si="9"/>
        <v>1.7972150908588356</v>
      </c>
      <c r="U19" s="4">
        <f t="shared" si="10"/>
        <v>876987</v>
      </c>
      <c r="V19" s="15">
        <f t="shared" si="11"/>
        <v>3.6961586143372203</v>
      </c>
    </row>
    <row r="20" spans="1:22" x14ac:dyDescent="0.15">
      <c r="A20" s="2" t="s">
        <v>16</v>
      </c>
      <c r="B20" s="2">
        <v>2311460</v>
      </c>
      <c r="C20" s="2">
        <f t="shared" si="0"/>
        <v>29.4569830123998</v>
      </c>
      <c r="D20" s="6">
        <v>3820042</v>
      </c>
      <c r="E20" s="6">
        <f t="shared" si="1"/>
        <v>50.374182434030004</v>
      </c>
      <c r="F20" s="6">
        <v>2559371</v>
      </c>
      <c r="G20" s="6">
        <f t="shared" si="2"/>
        <v>30.790862779519813</v>
      </c>
      <c r="H20" s="2">
        <v>1786392</v>
      </c>
      <c r="I20" s="2">
        <f t="shared" si="3"/>
        <v>35.078811823639036</v>
      </c>
      <c r="J20" s="4">
        <f t="shared" si="4"/>
        <v>10477265</v>
      </c>
      <c r="K20" s="15">
        <f t="shared" si="5"/>
        <v>36.335417674200201</v>
      </c>
      <c r="M20" s="6">
        <v>2156292</v>
      </c>
      <c r="N20" s="6">
        <f t="shared" si="6"/>
        <v>39.724369368921252</v>
      </c>
      <c r="O20" s="2">
        <v>2337883</v>
      </c>
      <c r="P20" s="2">
        <f t="shared" si="7"/>
        <v>42.853948158791901</v>
      </c>
      <c r="Q20" s="6">
        <v>2832253</v>
      </c>
      <c r="R20" s="6">
        <f t="shared" si="8"/>
        <v>43.13290861163275</v>
      </c>
      <c r="S20" s="2">
        <v>1821005</v>
      </c>
      <c r="T20" s="2">
        <f t="shared" si="9"/>
        <v>29.01054556722152</v>
      </c>
      <c r="U20" s="4">
        <f t="shared" si="10"/>
        <v>9147433</v>
      </c>
      <c r="V20" s="15">
        <f t="shared" si="11"/>
        <v>38.552867125764188</v>
      </c>
    </row>
    <row r="21" spans="1:22" x14ac:dyDescent="0.15">
      <c r="A21" s="2" t="s">
        <v>17</v>
      </c>
      <c r="B21" s="2">
        <v>481</v>
      </c>
      <c r="C21" s="2">
        <f t="shared" si="0"/>
        <v>6.1298092240247744E-3</v>
      </c>
      <c r="D21" s="6">
        <v>185</v>
      </c>
      <c r="E21" s="6">
        <f t="shared" si="1"/>
        <v>2.4395605467938701E-3</v>
      </c>
      <c r="F21" s="6">
        <v>4036</v>
      </c>
      <c r="G21" s="6">
        <f t="shared" si="2"/>
        <v>4.8555649875747585E-2</v>
      </c>
      <c r="H21" s="2">
        <v>3484</v>
      </c>
      <c r="I21" s="2">
        <f t="shared" si="3"/>
        <v>6.8414200463032968E-2</v>
      </c>
      <c r="J21" s="4">
        <f t="shared" si="4"/>
        <v>8186</v>
      </c>
      <c r="K21" s="15">
        <f t="shared" si="5"/>
        <v>2.8389253214555786E-2</v>
      </c>
      <c r="M21" s="6">
        <v>5369</v>
      </c>
      <c r="N21" s="6">
        <f t="shared" si="6"/>
        <v>9.8910601691115221E-2</v>
      </c>
      <c r="O21" s="2">
        <v>6133</v>
      </c>
      <c r="P21" s="2">
        <f t="shared" si="7"/>
        <v>0.11241934008582584</v>
      </c>
      <c r="Q21" s="6">
        <v>11881</v>
      </c>
      <c r="R21" s="6">
        <f t="shared" si="8"/>
        <v>0.18093796253894293</v>
      </c>
      <c r="S21" s="2">
        <v>9623</v>
      </c>
      <c r="T21" s="2">
        <f t="shared" si="9"/>
        <v>0.15330462024726604</v>
      </c>
      <c r="U21" s="4">
        <f t="shared" si="10"/>
        <v>33006</v>
      </c>
      <c r="V21" s="15">
        <f t="shared" si="11"/>
        <v>0.1391074340039411</v>
      </c>
    </row>
    <row r="22" spans="1:22" x14ac:dyDescent="0.15">
      <c r="A22" s="2" t="s">
        <v>18</v>
      </c>
      <c r="B22" s="2">
        <v>503828</v>
      </c>
      <c r="C22" s="2">
        <f t="shared" si="0"/>
        <v>6.4207266563865977</v>
      </c>
      <c r="D22" s="6">
        <v>1510</v>
      </c>
      <c r="E22" s="6">
        <f t="shared" si="1"/>
        <v>1.9912088787344562E-2</v>
      </c>
      <c r="F22" s="6">
        <v>949785</v>
      </c>
      <c r="G22" s="6">
        <f t="shared" si="2"/>
        <v>11.426518314478921</v>
      </c>
      <c r="H22" s="2">
        <v>320103</v>
      </c>
      <c r="I22" s="2">
        <f t="shared" si="3"/>
        <v>6.2857608527032847</v>
      </c>
      <c r="J22" s="4">
        <f t="shared" si="4"/>
        <v>1775226</v>
      </c>
      <c r="K22" s="15">
        <f t="shared" si="5"/>
        <v>6.1565282710802602</v>
      </c>
      <c r="M22" s="6">
        <v>762535</v>
      </c>
      <c r="N22" s="6">
        <f t="shared" si="6"/>
        <v>14.047829327721093</v>
      </c>
      <c r="O22" s="2">
        <v>652582</v>
      </c>
      <c r="P22" s="2">
        <f t="shared" si="7"/>
        <v>11.961982356414218</v>
      </c>
      <c r="Q22" s="6">
        <v>770913</v>
      </c>
      <c r="R22" s="6">
        <f t="shared" si="8"/>
        <v>11.740377705141327</v>
      </c>
      <c r="S22" s="2">
        <v>97591</v>
      </c>
      <c r="T22" s="2">
        <f t="shared" si="9"/>
        <v>1.5547283793568469</v>
      </c>
      <c r="U22" s="4">
        <f t="shared" si="10"/>
        <v>2283621</v>
      </c>
      <c r="V22" s="15">
        <f t="shared" si="11"/>
        <v>9.6245730336155226</v>
      </c>
    </row>
    <row r="23" spans="1:22" x14ac:dyDescent="0.15">
      <c r="A23" s="2" t="s">
        <v>19</v>
      </c>
      <c r="B23" s="2">
        <v>1666368</v>
      </c>
      <c r="C23" s="2">
        <f t="shared" si="0"/>
        <v>21.236004027068013</v>
      </c>
      <c r="D23" s="6">
        <v>2200939</v>
      </c>
      <c r="E23" s="6">
        <f t="shared" si="1"/>
        <v>29.023372704324075</v>
      </c>
      <c r="F23" s="6">
        <v>1274539</v>
      </c>
      <c r="G23" s="6">
        <f t="shared" si="2"/>
        <v>15.333515717786286</v>
      </c>
      <c r="H23" s="2">
        <v>639269</v>
      </c>
      <c r="I23" s="2">
        <f t="shared" si="3"/>
        <v>12.553122134271705</v>
      </c>
      <c r="J23" s="4">
        <f t="shared" si="4"/>
        <v>5781115</v>
      </c>
      <c r="K23" s="15">
        <f t="shared" si="5"/>
        <v>20.049051746575454</v>
      </c>
      <c r="M23" s="6">
        <v>1008578</v>
      </c>
      <c r="N23" s="6">
        <f t="shared" si="6"/>
        <v>18.580565623472083</v>
      </c>
      <c r="O23" s="2">
        <v>1075137</v>
      </c>
      <c r="P23" s="2">
        <f t="shared" si="7"/>
        <v>19.707515415270592</v>
      </c>
      <c r="Q23" s="6">
        <v>1231146</v>
      </c>
      <c r="R23" s="6">
        <f t="shared" si="8"/>
        <v>18.749351807757716</v>
      </c>
      <c r="S23" s="2">
        <v>1221438</v>
      </c>
      <c r="T23" s="2">
        <f t="shared" si="9"/>
        <v>19.458805855302934</v>
      </c>
      <c r="U23" s="4">
        <f t="shared" si="10"/>
        <v>4536299</v>
      </c>
      <c r="V23" s="15">
        <f t="shared" si="11"/>
        <v>19.118733374678662</v>
      </c>
    </row>
    <row r="24" spans="1:22" x14ac:dyDescent="0.15">
      <c r="A24" s="2" t="s">
        <v>20</v>
      </c>
      <c r="B24" s="2">
        <v>12888</v>
      </c>
      <c r="C24" s="2">
        <f t="shared" si="0"/>
        <v>0.16424320432272618</v>
      </c>
      <c r="D24" s="6">
        <v>57</v>
      </c>
      <c r="E24" s="6">
        <f t="shared" si="1"/>
        <v>7.5164838468784109E-4</v>
      </c>
      <c r="F24" s="6">
        <v>21413</v>
      </c>
      <c r="G24" s="6">
        <f t="shared" si="2"/>
        <v>0.25761202447705228</v>
      </c>
      <c r="H24" s="2">
        <v>218355</v>
      </c>
      <c r="I24" s="2">
        <f t="shared" si="3"/>
        <v>4.287767721614685</v>
      </c>
      <c r="J24" s="4">
        <f t="shared" si="4"/>
        <v>252713</v>
      </c>
      <c r="K24" s="15">
        <f t="shared" si="5"/>
        <v>0.87641501925360821</v>
      </c>
      <c r="M24" s="6">
        <v>8719</v>
      </c>
      <c r="N24" s="6">
        <f t="shared" si="6"/>
        <v>0.16062610097687346</v>
      </c>
      <c r="O24" s="2">
        <v>29518</v>
      </c>
      <c r="P24" s="2">
        <f t="shared" si="7"/>
        <v>0.54107191923257902</v>
      </c>
      <c r="Q24" s="6">
        <v>40003</v>
      </c>
      <c r="R24" s="6">
        <f t="shared" si="8"/>
        <v>0.60921313992469772</v>
      </c>
      <c r="S24" s="2">
        <v>90817</v>
      </c>
      <c r="T24" s="2">
        <f t="shared" si="9"/>
        <v>1.4468113578921293</v>
      </c>
      <c r="U24" s="4">
        <f t="shared" si="10"/>
        <v>169057</v>
      </c>
      <c r="V24" s="15">
        <f t="shared" si="11"/>
        <v>0.7125094064837989</v>
      </c>
    </row>
    <row r="25" spans="1:22" x14ac:dyDescent="0.15">
      <c r="A25" s="2" t="s">
        <v>21</v>
      </c>
      <c r="B25" s="2">
        <v>28670</v>
      </c>
      <c r="C25" s="2">
        <f t="shared" si="0"/>
        <v>0.36536721507856607</v>
      </c>
      <c r="D25" s="6">
        <v>27661</v>
      </c>
      <c r="E25" s="6">
        <f t="shared" si="1"/>
        <v>0.36476045559386616</v>
      </c>
      <c r="F25" s="6">
        <v>8270</v>
      </c>
      <c r="G25" s="6">
        <f t="shared" si="2"/>
        <v>9.9493365825677041E-2</v>
      </c>
      <c r="H25" s="2">
        <v>210265</v>
      </c>
      <c r="I25" s="2">
        <f t="shared" si="3"/>
        <v>4.1289069633638427</v>
      </c>
      <c r="J25" s="4">
        <f t="shared" si="4"/>
        <v>274866</v>
      </c>
      <c r="K25" s="15">
        <f t="shared" si="5"/>
        <v>0.95324217860641225</v>
      </c>
      <c r="M25" s="6">
        <v>14707</v>
      </c>
      <c r="N25" s="6">
        <f t="shared" si="6"/>
        <v>0.27094025313302877</v>
      </c>
      <c r="O25" s="2">
        <v>5812</v>
      </c>
      <c r="P25" s="2">
        <f t="shared" si="7"/>
        <v>0.10653533418862215</v>
      </c>
      <c r="Q25" s="6">
        <v>7827</v>
      </c>
      <c r="R25" s="6">
        <f t="shared" si="8"/>
        <v>0.11919884124167211</v>
      </c>
      <c r="S25" s="2">
        <v>8453</v>
      </c>
      <c r="T25" s="2">
        <f t="shared" si="9"/>
        <v>0.13466527641589315</v>
      </c>
      <c r="U25" s="4">
        <f t="shared" si="10"/>
        <v>36799</v>
      </c>
      <c r="V25" s="15">
        <f t="shared" si="11"/>
        <v>0.15509345161216229</v>
      </c>
    </row>
    <row r="26" spans="1:22" x14ac:dyDescent="0.15">
      <c r="A26" s="2" t="s">
        <v>22</v>
      </c>
      <c r="B26" s="2">
        <v>47883</v>
      </c>
      <c r="C26" s="2">
        <f t="shared" si="0"/>
        <v>0.61021549911429995</v>
      </c>
      <c r="D26" s="6">
        <v>207777</v>
      </c>
      <c r="E26" s="6">
        <f t="shared" si="1"/>
        <v>2.7399166039523783</v>
      </c>
      <c r="F26" s="6">
        <v>66119</v>
      </c>
      <c r="G26" s="6">
        <f t="shared" si="2"/>
        <v>0.79545367049914628</v>
      </c>
      <c r="H26" s="2">
        <v>103286</v>
      </c>
      <c r="I26" s="2">
        <f t="shared" si="3"/>
        <v>2.0281943481701559</v>
      </c>
      <c r="J26" s="4">
        <f t="shared" si="4"/>
        <v>425065</v>
      </c>
      <c r="K26" s="15">
        <f t="shared" si="5"/>
        <v>1.4741360759400384</v>
      </c>
      <c r="M26" s="6">
        <v>14210</v>
      </c>
      <c r="N26" s="6">
        <f t="shared" si="6"/>
        <v>0.26178425219421625</v>
      </c>
      <c r="O26" s="2">
        <v>15308</v>
      </c>
      <c r="P26" s="2">
        <f t="shared" si="7"/>
        <v>0.28059925942178737</v>
      </c>
      <c r="Q26" s="6">
        <v>16827</v>
      </c>
      <c r="R26" s="6">
        <f t="shared" si="8"/>
        <v>0.25626151802397046</v>
      </c>
      <c r="S26" s="2">
        <v>92032</v>
      </c>
      <c r="T26" s="2">
        <f t="shared" si="9"/>
        <v>1.4661675995631702</v>
      </c>
      <c r="U26" s="4">
        <f t="shared" si="10"/>
        <v>138377</v>
      </c>
      <c r="V26" s="15">
        <f t="shared" si="11"/>
        <v>0.58320515649164861</v>
      </c>
    </row>
    <row r="27" spans="1:22" x14ac:dyDescent="0.15">
      <c r="A27" s="2" t="s">
        <v>42</v>
      </c>
      <c r="B27" s="15">
        <f t="shared" ref="B27:I27" si="12">SUM(B4:B26)</f>
        <v>7846900</v>
      </c>
      <c r="C27" s="15">
        <f t="shared" si="12"/>
        <v>99.999999999999986</v>
      </c>
      <c r="D27" s="15">
        <f t="shared" si="12"/>
        <v>7583333</v>
      </c>
      <c r="E27" s="15">
        <f t="shared" si="12"/>
        <v>100.00000000000001</v>
      </c>
      <c r="F27" s="15">
        <f t="shared" si="12"/>
        <v>8312112</v>
      </c>
      <c r="G27" s="15">
        <f t="shared" si="12"/>
        <v>100</v>
      </c>
      <c r="H27" s="15">
        <f t="shared" si="12"/>
        <v>5092510</v>
      </c>
      <c r="I27" s="15">
        <f t="shared" si="12"/>
        <v>100.00000000000003</v>
      </c>
      <c r="J27" s="4">
        <f>SUM(J4:J26)</f>
        <v>28834855</v>
      </c>
      <c r="K27" s="15">
        <f t="shared" si="5"/>
        <v>100</v>
      </c>
      <c r="M27" s="15">
        <f t="shared" ref="M27:T27" si="13">SUM(M4:M26)</f>
        <v>5428134</v>
      </c>
      <c r="N27" s="15">
        <f t="shared" si="13"/>
        <v>100</v>
      </c>
      <c r="O27" s="15">
        <f t="shared" si="13"/>
        <v>5455467</v>
      </c>
      <c r="P27" s="15">
        <f t="shared" si="13"/>
        <v>100</v>
      </c>
      <c r="Q27" s="15">
        <f t="shared" si="13"/>
        <v>6566339</v>
      </c>
      <c r="R27" s="15">
        <f t="shared" si="13"/>
        <v>100</v>
      </c>
      <c r="S27" s="15">
        <f t="shared" si="13"/>
        <v>6277045</v>
      </c>
      <c r="T27" s="15">
        <f t="shared" si="13"/>
        <v>100</v>
      </c>
      <c r="U27" s="4">
        <f>SUM(U4:U26)</f>
        <v>23726985</v>
      </c>
      <c r="V27" s="15">
        <f t="shared" si="11"/>
        <v>100</v>
      </c>
    </row>
    <row r="30" spans="1:22" x14ac:dyDescent="0.15">
      <c r="D30" s="16"/>
      <c r="E30" s="16"/>
      <c r="F30" s="16"/>
      <c r="G30" s="16"/>
    </row>
    <row r="31" spans="1:22" x14ac:dyDescent="0.15">
      <c r="D31" s="8"/>
      <c r="E31" s="9"/>
      <c r="F31" s="8"/>
      <c r="G31" s="9"/>
    </row>
    <row r="32" spans="1:22" x14ac:dyDescent="0.15">
      <c r="D32" s="8"/>
      <c r="E32" s="8"/>
      <c r="F32" s="8"/>
      <c r="G32" s="8"/>
    </row>
    <row r="33" spans="4:7" x14ac:dyDescent="0.15">
      <c r="D33" s="8"/>
      <c r="E33" s="8"/>
      <c r="F33" s="8"/>
      <c r="G33" s="8"/>
    </row>
    <row r="34" spans="4:7" x14ac:dyDescent="0.15">
      <c r="D34" s="8"/>
      <c r="E34" s="8"/>
      <c r="F34" s="8"/>
      <c r="G34" s="8"/>
    </row>
    <row r="35" spans="4:7" x14ac:dyDescent="0.15">
      <c r="D35" s="8"/>
      <c r="E35" s="8"/>
      <c r="F35" s="8"/>
      <c r="G35" s="8"/>
    </row>
    <row r="36" spans="4:7" x14ac:dyDescent="0.15">
      <c r="D36" s="8"/>
      <c r="E36" s="8"/>
      <c r="F36" s="8"/>
      <c r="G36" s="8"/>
    </row>
    <row r="37" spans="4:7" x14ac:dyDescent="0.15">
      <c r="D37" s="8"/>
      <c r="E37" s="8"/>
      <c r="F37" s="8"/>
      <c r="G37" s="8"/>
    </row>
    <row r="38" spans="4:7" x14ac:dyDescent="0.15">
      <c r="D38" s="8"/>
      <c r="E38" s="8"/>
      <c r="F38" s="8"/>
      <c r="G38" s="8"/>
    </row>
    <row r="39" spans="4:7" x14ac:dyDescent="0.15">
      <c r="D39" s="8"/>
      <c r="E39" s="8"/>
      <c r="F39" s="8"/>
      <c r="G39" s="8"/>
    </row>
    <row r="40" spans="4:7" x14ac:dyDescent="0.15">
      <c r="D40" s="8"/>
      <c r="E40" s="8"/>
      <c r="F40" s="8"/>
      <c r="G40" s="8"/>
    </row>
    <row r="41" spans="4:7" x14ac:dyDescent="0.15">
      <c r="D41" s="8"/>
      <c r="E41" s="8"/>
      <c r="F41" s="8"/>
      <c r="G41" s="8"/>
    </row>
    <row r="42" spans="4:7" x14ac:dyDescent="0.15">
      <c r="D42" s="8"/>
      <c r="E42" s="8"/>
      <c r="F42" s="8"/>
      <c r="G42" s="8"/>
    </row>
    <row r="43" spans="4:7" x14ac:dyDescent="0.15">
      <c r="D43" s="8"/>
      <c r="E43" s="8"/>
      <c r="F43" s="8"/>
      <c r="G43" s="8"/>
    </row>
    <row r="44" spans="4:7" x14ac:dyDescent="0.15">
      <c r="D44" s="8"/>
      <c r="E44" s="8"/>
      <c r="F44" s="8"/>
      <c r="G44" s="8"/>
    </row>
    <row r="45" spans="4:7" x14ac:dyDescent="0.15">
      <c r="D45" s="8"/>
      <c r="E45" s="8"/>
      <c r="F45" s="8"/>
      <c r="G45" s="8"/>
    </row>
    <row r="46" spans="4:7" x14ac:dyDescent="0.15">
      <c r="D46" s="8"/>
      <c r="E46" s="8"/>
      <c r="F46" s="8"/>
      <c r="G46" s="8"/>
    </row>
    <row r="47" spans="4:7" x14ac:dyDescent="0.15">
      <c r="D47" s="8"/>
      <c r="E47" s="8"/>
      <c r="F47" s="8"/>
      <c r="G47" s="8"/>
    </row>
    <row r="48" spans="4:7" x14ac:dyDescent="0.15">
      <c r="D48" s="8"/>
      <c r="E48" s="8"/>
      <c r="F48" s="8"/>
      <c r="G48" s="8"/>
    </row>
    <row r="49" spans="4:7" x14ac:dyDescent="0.15">
      <c r="D49" s="8"/>
      <c r="E49" s="8"/>
      <c r="F49" s="8"/>
      <c r="G49" s="8"/>
    </row>
    <row r="50" spans="4:7" x14ac:dyDescent="0.15">
      <c r="D50" s="8"/>
      <c r="E50" s="8"/>
      <c r="F50" s="8"/>
      <c r="G50" s="8"/>
    </row>
    <row r="51" spans="4:7" x14ac:dyDescent="0.15">
      <c r="D51" s="8"/>
      <c r="E51" s="8"/>
      <c r="F51" s="8"/>
      <c r="G51" s="8"/>
    </row>
    <row r="52" spans="4:7" x14ac:dyDescent="0.15">
      <c r="D52" s="8"/>
      <c r="E52" s="8"/>
      <c r="F52" s="8"/>
      <c r="G52" s="8"/>
    </row>
    <row r="53" spans="4:7" x14ac:dyDescent="0.15">
      <c r="D53" s="8"/>
      <c r="E53" s="8"/>
      <c r="F53" s="8"/>
      <c r="G53" s="8"/>
    </row>
    <row r="54" spans="4:7" x14ac:dyDescent="0.15">
      <c r="D54" s="8"/>
      <c r="E54" s="8"/>
      <c r="F54" s="8"/>
      <c r="G54" s="8"/>
    </row>
    <row r="55" spans="4:7" x14ac:dyDescent="0.15">
      <c r="D55" s="8"/>
      <c r="E55" s="8"/>
      <c r="F55" s="8"/>
      <c r="G55" s="8"/>
    </row>
  </sheetData>
  <mergeCells count="14">
    <mergeCell ref="D30:E30"/>
    <mergeCell ref="F30:G30"/>
    <mergeCell ref="U2:V2"/>
    <mergeCell ref="B1:K1"/>
    <mergeCell ref="M1:V1"/>
    <mergeCell ref="O2:P2"/>
    <mergeCell ref="Q2:R2"/>
    <mergeCell ref="S2:T2"/>
    <mergeCell ref="B2:C2"/>
    <mergeCell ref="D2:E2"/>
    <mergeCell ref="F2:G2"/>
    <mergeCell ref="H2:I2"/>
    <mergeCell ref="M2:N2"/>
    <mergeCell ref="J2:K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G4" sqref="G4"/>
    </sheetView>
  </sheetViews>
  <sheetFormatPr defaultRowHeight="13.5" x14ac:dyDescent="0.15"/>
  <cols>
    <col min="1" max="2" width="8.5" bestFit="1" customWidth="1"/>
    <col min="3" max="3" width="15" bestFit="1" customWidth="1"/>
    <col min="4" max="4" width="8.5" bestFit="1" customWidth="1"/>
    <col min="5" max="5" width="15" bestFit="1" customWidth="1"/>
    <col min="6" max="6" width="8.5" bestFit="1" customWidth="1"/>
    <col min="7" max="7" width="15" bestFit="1" customWidth="1"/>
    <col min="8" max="8" width="8.5" bestFit="1" customWidth="1"/>
    <col min="9" max="9" width="15" bestFit="1" customWidth="1"/>
    <col min="10" max="11" width="15" customWidth="1"/>
    <col min="13" max="13" width="8.5" bestFit="1" customWidth="1"/>
    <col min="14" max="14" width="15" bestFit="1" customWidth="1"/>
    <col min="15" max="15" width="8.5" bestFit="1" customWidth="1"/>
    <col min="16" max="16" width="15" bestFit="1" customWidth="1"/>
    <col min="17" max="17" width="8.5" bestFit="1" customWidth="1"/>
    <col min="18" max="18" width="15" bestFit="1" customWidth="1"/>
    <col min="19" max="19" width="8.5" bestFit="1" customWidth="1"/>
    <col min="20" max="20" width="15" bestFit="1" customWidth="1"/>
    <col min="21" max="21" width="9.5" bestFit="1" customWidth="1"/>
  </cols>
  <sheetData>
    <row r="1" spans="1:22" s="1" customFormat="1" x14ac:dyDescent="0.15">
      <c r="A1" s="2"/>
      <c r="B1" s="18" t="s">
        <v>72</v>
      </c>
      <c r="C1" s="19"/>
      <c r="D1" s="19"/>
      <c r="E1" s="19"/>
      <c r="F1" s="19"/>
      <c r="G1" s="19"/>
      <c r="H1" s="19"/>
      <c r="I1" s="19"/>
      <c r="J1" s="19"/>
      <c r="K1" s="19"/>
      <c r="M1" s="18" t="s">
        <v>74</v>
      </c>
      <c r="N1" s="19"/>
      <c r="O1" s="19"/>
      <c r="P1" s="19"/>
      <c r="Q1" s="19"/>
      <c r="R1" s="19"/>
      <c r="S1" s="19"/>
      <c r="T1" s="19"/>
      <c r="U1" s="19"/>
      <c r="V1" s="19"/>
    </row>
    <row r="2" spans="1:22" s="1" customFormat="1" x14ac:dyDescent="0.15">
      <c r="A2" s="2" t="s">
        <v>70</v>
      </c>
      <c r="B2" s="17" t="s">
        <v>66</v>
      </c>
      <c r="C2" s="17"/>
      <c r="D2" s="17" t="s">
        <v>67</v>
      </c>
      <c r="E2" s="17"/>
      <c r="F2" s="17" t="s">
        <v>68</v>
      </c>
      <c r="G2" s="17"/>
      <c r="H2" s="17" t="s">
        <v>69</v>
      </c>
      <c r="I2" s="17"/>
      <c r="J2" s="17" t="s">
        <v>43</v>
      </c>
      <c r="K2" s="17"/>
      <c r="M2" s="17" t="s">
        <v>66</v>
      </c>
      <c r="N2" s="17"/>
      <c r="O2" s="17" t="s">
        <v>67</v>
      </c>
      <c r="P2" s="17"/>
      <c r="Q2" s="17" t="s">
        <v>68</v>
      </c>
      <c r="R2" s="17"/>
      <c r="S2" s="17" t="s">
        <v>69</v>
      </c>
      <c r="T2" s="17"/>
      <c r="U2" s="17" t="s">
        <v>43</v>
      </c>
      <c r="V2" s="17"/>
    </row>
    <row r="3" spans="1:22" s="1" customFormat="1" x14ac:dyDescent="0.15">
      <c r="A3" s="2"/>
      <c r="B3" s="2" t="s">
        <v>37</v>
      </c>
      <c r="C3" s="3" t="s">
        <v>39</v>
      </c>
      <c r="D3" s="6" t="s">
        <v>36</v>
      </c>
      <c r="E3" s="3" t="s">
        <v>38</v>
      </c>
      <c r="F3" s="6" t="s">
        <v>36</v>
      </c>
      <c r="G3" s="3" t="s">
        <v>38</v>
      </c>
      <c r="H3" s="2" t="s">
        <v>36</v>
      </c>
      <c r="I3" s="3" t="s">
        <v>38</v>
      </c>
      <c r="J3" s="4" t="s">
        <v>36</v>
      </c>
      <c r="K3" s="3" t="s">
        <v>38</v>
      </c>
      <c r="M3" s="6" t="s">
        <v>36</v>
      </c>
      <c r="N3" s="3" t="s">
        <v>38</v>
      </c>
      <c r="O3" s="2" t="s">
        <v>40</v>
      </c>
      <c r="P3" s="3" t="s">
        <v>41</v>
      </c>
      <c r="Q3" s="6" t="s">
        <v>36</v>
      </c>
      <c r="R3" s="3" t="s">
        <v>38</v>
      </c>
      <c r="S3" s="2" t="s">
        <v>36</v>
      </c>
      <c r="T3" s="3" t="s">
        <v>38</v>
      </c>
      <c r="U3" s="4" t="s">
        <v>36</v>
      </c>
      <c r="V3" s="3" t="s">
        <v>38</v>
      </c>
    </row>
    <row r="4" spans="1:22" x14ac:dyDescent="0.15">
      <c r="A4" s="5" t="s">
        <v>23</v>
      </c>
      <c r="B4" s="5">
        <v>316735</v>
      </c>
      <c r="C4" s="2">
        <f>B4/7846900*100</f>
        <v>4.0364347704188921</v>
      </c>
      <c r="D4" s="5">
        <v>78298</v>
      </c>
      <c r="E4" s="6">
        <f>D4/7583333*100</f>
        <v>1.0325011442857646</v>
      </c>
      <c r="F4" s="5">
        <v>322712</v>
      </c>
      <c r="G4" s="6">
        <f>F4/8312112*100</f>
        <v>3.8824308430877736</v>
      </c>
      <c r="H4" s="5">
        <v>178374</v>
      </c>
      <c r="I4" s="2">
        <f>H4/5092510*100</f>
        <v>3.5026735342689559</v>
      </c>
      <c r="J4" s="4">
        <f>B4+D4+F4+H4</f>
        <v>896119</v>
      </c>
      <c r="K4" s="4">
        <f>J4/28834855*100</f>
        <v>3.107763156776755</v>
      </c>
      <c r="M4" s="5">
        <v>184806</v>
      </c>
      <c r="N4" s="6">
        <f>M4/5428134*100</f>
        <v>3.4045953913444289</v>
      </c>
      <c r="O4" s="5">
        <v>192723</v>
      </c>
      <c r="P4" s="2">
        <f>O4/5455467*100</f>
        <v>3.5326581574043066</v>
      </c>
      <c r="Q4" s="5">
        <v>263015</v>
      </c>
      <c r="R4" s="6">
        <f>Q4/6566339*100</f>
        <v>4.0055044370995772</v>
      </c>
      <c r="S4" s="5">
        <v>254391</v>
      </c>
      <c r="T4" s="2">
        <f>S4/6277045*100</f>
        <v>4.052719074022888</v>
      </c>
      <c r="U4" s="4">
        <f>M4+O4+Q4+S4</f>
        <v>894935</v>
      </c>
      <c r="V4" s="5">
        <f>U4/23726985*100</f>
        <v>3.7718024435047264</v>
      </c>
    </row>
    <row r="5" spans="1:22" x14ac:dyDescent="0.15">
      <c r="A5" s="5" t="s">
        <v>24</v>
      </c>
      <c r="B5" s="5">
        <v>1101713</v>
      </c>
      <c r="C5" s="2">
        <f t="shared" ref="C5:C16" si="0">B5/7846900*100</f>
        <v>14.040105009621634</v>
      </c>
      <c r="D5" s="5">
        <v>1450549</v>
      </c>
      <c r="E5" s="6">
        <f t="shared" ref="E5:E16" si="1">D5/7583333*100</f>
        <v>19.128119522115146</v>
      </c>
      <c r="F5" s="5">
        <v>861965</v>
      </c>
      <c r="G5" s="6">
        <f t="shared" ref="G5:G16" si="2">F5/8312112*100</f>
        <v>10.369987796122093</v>
      </c>
      <c r="H5" s="5">
        <v>462844</v>
      </c>
      <c r="I5" s="2">
        <f t="shared" ref="I5:I16" si="3">H5/5092510*100</f>
        <v>9.0887204934305483</v>
      </c>
      <c r="J5" s="4">
        <f t="shared" ref="J5:J16" si="4">B5+D5+F5+H5</f>
        <v>3877071</v>
      </c>
      <c r="K5" s="15">
        <f t="shared" ref="K5:K17" si="5">J5/28834855*100</f>
        <v>13.445779422161131</v>
      </c>
      <c r="M5" s="5">
        <v>955471</v>
      </c>
      <c r="N5" s="6">
        <f t="shared" ref="N5:N16" si="6">M5/5428134*100</f>
        <v>17.602199945690362</v>
      </c>
      <c r="O5" s="5">
        <v>839219</v>
      </c>
      <c r="P5" s="2">
        <f t="shared" ref="P5:P16" si="7">O5/5455467*100</f>
        <v>15.383082694845374</v>
      </c>
      <c r="Q5" s="5">
        <v>808154</v>
      </c>
      <c r="R5" s="6">
        <f t="shared" ref="R5:R16" si="8">Q5/6566339*100</f>
        <v>12.307527832480169</v>
      </c>
      <c r="S5" s="5">
        <v>760551</v>
      </c>
      <c r="T5" s="2">
        <f t="shared" ref="T5:T16" si="9">S5/6277045*100</f>
        <v>12.116385974610665</v>
      </c>
      <c r="U5" s="4">
        <f t="shared" ref="U5:U16" si="10">M5+O5+Q5+S5</f>
        <v>3363395</v>
      </c>
      <c r="V5" s="5">
        <f t="shared" ref="V5:V17" si="11">U5/23726985*100</f>
        <v>14.175399866438992</v>
      </c>
    </row>
    <row r="6" spans="1:22" x14ac:dyDescent="0.15">
      <c r="A6" s="5" t="s">
        <v>25</v>
      </c>
      <c r="B6" s="5">
        <v>163442</v>
      </c>
      <c r="C6" s="2">
        <f t="shared" si="0"/>
        <v>2.0828862353286013</v>
      </c>
      <c r="D6" s="5">
        <v>137553</v>
      </c>
      <c r="E6" s="6">
        <f t="shared" si="1"/>
        <v>1.8138857940169579</v>
      </c>
      <c r="F6" s="5">
        <v>222720</v>
      </c>
      <c r="G6" s="6">
        <f t="shared" si="2"/>
        <v>2.6794634143524534</v>
      </c>
      <c r="H6" s="5">
        <v>107293</v>
      </c>
      <c r="I6" s="2">
        <f t="shared" si="3"/>
        <v>2.1068785333754869</v>
      </c>
      <c r="J6" s="4">
        <f t="shared" si="4"/>
        <v>631008</v>
      </c>
      <c r="K6" s="15">
        <f t="shared" si="5"/>
        <v>2.1883515627181063</v>
      </c>
      <c r="M6" s="5">
        <v>154521</v>
      </c>
      <c r="N6" s="6">
        <f t="shared" si="6"/>
        <v>2.8466688552640744</v>
      </c>
      <c r="O6" s="5">
        <v>190786</v>
      </c>
      <c r="P6" s="2">
        <f t="shared" si="7"/>
        <v>3.4971524894202459</v>
      </c>
      <c r="Q6" s="5">
        <v>197071</v>
      </c>
      <c r="R6" s="6">
        <f t="shared" si="8"/>
        <v>3.001230975129368</v>
      </c>
      <c r="S6" s="5">
        <v>189900</v>
      </c>
      <c r="T6" s="2">
        <f t="shared" si="9"/>
        <v>3.0253088833997523</v>
      </c>
      <c r="U6" s="4">
        <f t="shared" si="10"/>
        <v>732278</v>
      </c>
      <c r="V6" s="5">
        <f t="shared" si="11"/>
        <v>3.0862665441900856</v>
      </c>
    </row>
    <row r="7" spans="1:22" x14ac:dyDescent="0.15">
      <c r="A7" s="5" t="s">
        <v>26</v>
      </c>
      <c r="B7" s="5">
        <v>601807</v>
      </c>
      <c r="C7" s="2">
        <f t="shared" si="0"/>
        <v>7.6693598746001612</v>
      </c>
      <c r="D7" s="5">
        <v>520865</v>
      </c>
      <c r="E7" s="6">
        <f t="shared" si="1"/>
        <v>6.8685497524637249</v>
      </c>
      <c r="F7" s="5">
        <v>424489</v>
      </c>
      <c r="G7" s="6">
        <f t="shared" si="2"/>
        <v>5.1068729584009454</v>
      </c>
      <c r="H7" s="5">
        <v>323074</v>
      </c>
      <c r="I7" s="2">
        <f t="shared" si="3"/>
        <v>6.3441014352450944</v>
      </c>
      <c r="J7" s="4">
        <f t="shared" si="4"/>
        <v>1870235</v>
      </c>
      <c r="K7" s="15">
        <f t="shared" si="5"/>
        <v>6.4860218648576522</v>
      </c>
      <c r="M7" s="5">
        <v>316890</v>
      </c>
      <c r="N7" s="6">
        <f t="shared" si="6"/>
        <v>5.8379177816907246</v>
      </c>
      <c r="O7" s="5">
        <v>367818</v>
      </c>
      <c r="P7" s="2">
        <f t="shared" si="7"/>
        <v>6.7421909068462877</v>
      </c>
      <c r="Q7" s="5">
        <v>324155</v>
      </c>
      <c r="R7" s="6">
        <f t="shared" si="8"/>
        <v>4.9366168880406569</v>
      </c>
      <c r="S7" s="5">
        <v>326390</v>
      </c>
      <c r="T7" s="2">
        <f t="shared" si="9"/>
        <v>5.1997396864288854</v>
      </c>
      <c r="U7" s="4">
        <f t="shared" si="10"/>
        <v>1335253</v>
      </c>
      <c r="V7" s="5">
        <f t="shared" si="11"/>
        <v>5.6275713075217944</v>
      </c>
    </row>
    <row r="8" spans="1:22" x14ac:dyDescent="0.15">
      <c r="A8" s="5" t="s">
        <v>27</v>
      </c>
      <c r="B8" s="5">
        <v>201903</v>
      </c>
      <c r="C8" s="2">
        <f t="shared" si="0"/>
        <v>2.5730288394142908</v>
      </c>
      <c r="D8" s="5">
        <v>543621</v>
      </c>
      <c r="E8" s="6">
        <f t="shared" si="1"/>
        <v>7.1686288865331376</v>
      </c>
      <c r="F8" s="5">
        <v>220604</v>
      </c>
      <c r="G8" s="6">
        <f t="shared" si="2"/>
        <v>2.6540065870142269</v>
      </c>
      <c r="H8" s="5">
        <v>137676</v>
      </c>
      <c r="I8" s="2">
        <f t="shared" si="3"/>
        <v>2.7034998458520456</v>
      </c>
      <c r="J8" s="4">
        <f t="shared" si="4"/>
        <v>1103804</v>
      </c>
      <c r="K8" s="15">
        <f t="shared" si="5"/>
        <v>3.828019943224962</v>
      </c>
      <c r="M8" s="5">
        <v>567948</v>
      </c>
      <c r="N8" s="6">
        <f t="shared" si="6"/>
        <v>10.463043100999348</v>
      </c>
      <c r="O8" s="5">
        <v>251237</v>
      </c>
      <c r="P8" s="2">
        <f t="shared" si="7"/>
        <v>4.6052336124478437</v>
      </c>
      <c r="Q8" s="5">
        <v>231202</v>
      </c>
      <c r="R8" s="6">
        <f t="shared" si="8"/>
        <v>3.5210183330467708</v>
      </c>
      <c r="S8" s="5">
        <v>280199</v>
      </c>
      <c r="T8" s="2">
        <f t="shared" si="9"/>
        <v>4.4638679506041461</v>
      </c>
      <c r="U8" s="4">
        <f t="shared" si="10"/>
        <v>1330586</v>
      </c>
      <c r="V8" s="5">
        <f t="shared" si="11"/>
        <v>5.6079017203407844</v>
      </c>
    </row>
    <row r="9" spans="1:22" x14ac:dyDescent="0.15">
      <c r="A9" s="5" t="s">
        <v>28</v>
      </c>
      <c r="B9" s="5">
        <v>238416</v>
      </c>
      <c r="C9" s="2">
        <f t="shared" si="0"/>
        <v>3.0383463533369865</v>
      </c>
      <c r="D9" s="5">
        <v>388122</v>
      </c>
      <c r="E9" s="6">
        <f t="shared" si="1"/>
        <v>5.1180925326634084</v>
      </c>
      <c r="F9" s="5">
        <v>488821</v>
      </c>
      <c r="G9" s="6">
        <f t="shared" si="2"/>
        <v>5.8808278810487638</v>
      </c>
      <c r="H9" s="5">
        <v>178477</v>
      </c>
      <c r="I9" s="2">
        <f t="shared" si="3"/>
        <v>3.5046961125260427</v>
      </c>
      <c r="J9" s="4">
        <f t="shared" si="4"/>
        <v>1293836</v>
      </c>
      <c r="K9" s="15">
        <f t="shared" si="5"/>
        <v>4.4870556831307109</v>
      </c>
      <c r="M9" s="5">
        <v>207249</v>
      </c>
      <c r="N9" s="6">
        <f t="shared" si="6"/>
        <v>3.8180523914848088</v>
      </c>
      <c r="O9" s="5">
        <v>218281</v>
      </c>
      <c r="P9" s="2">
        <f t="shared" si="7"/>
        <v>4.0011423403349333</v>
      </c>
      <c r="Q9" s="5">
        <v>342093</v>
      </c>
      <c r="R9" s="6">
        <f t="shared" si="8"/>
        <v>5.2097980320540866</v>
      </c>
      <c r="S9" s="5">
        <v>344753</v>
      </c>
      <c r="T9" s="2">
        <f t="shared" si="9"/>
        <v>5.4922817982028169</v>
      </c>
      <c r="U9" s="4">
        <f t="shared" si="10"/>
        <v>1112376</v>
      </c>
      <c r="V9" s="5">
        <f t="shared" si="11"/>
        <v>4.6882315641873591</v>
      </c>
    </row>
    <row r="10" spans="1:22" x14ac:dyDescent="0.15">
      <c r="A10" s="5" t="s">
        <v>29</v>
      </c>
      <c r="B10" s="5">
        <v>0</v>
      </c>
      <c r="C10" s="2">
        <f t="shared" si="0"/>
        <v>0</v>
      </c>
      <c r="D10" s="5">
        <v>0</v>
      </c>
      <c r="E10" s="6">
        <f t="shared" si="1"/>
        <v>0</v>
      </c>
      <c r="F10" s="5">
        <v>0</v>
      </c>
      <c r="G10" s="6">
        <f t="shared" si="2"/>
        <v>0</v>
      </c>
      <c r="H10" s="5">
        <v>1</v>
      </c>
      <c r="I10" s="2">
        <f t="shared" si="3"/>
        <v>1.9636682107644364E-5</v>
      </c>
      <c r="J10" s="4">
        <f t="shared" si="4"/>
        <v>1</v>
      </c>
      <c r="K10" s="15">
        <f t="shared" si="5"/>
        <v>3.4680250689660131E-6</v>
      </c>
      <c r="M10" s="5">
        <v>0</v>
      </c>
      <c r="N10" s="6">
        <f t="shared" si="6"/>
        <v>0</v>
      </c>
      <c r="O10" s="5">
        <v>0</v>
      </c>
      <c r="P10" s="2">
        <f t="shared" si="7"/>
        <v>0</v>
      </c>
      <c r="Q10" s="5">
        <v>4</v>
      </c>
      <c r="R10" s="6">
        <f t="shared" si="8"/>
        <v>6.0916745236577036E-5</v>
      </c>
      <c r="S10" s="5">
        <v>0</v>
      </c>
      <c r="T10" s="2">
        <f t="shared" si="9"/>
        <v>0</v>
      </c>
      <c r="U10" s="4">
        <f t="shared" si="10"/>
        <v>4</v>
      </c>
      <c r="V10" s="5">
        <f t="shared" si="11"/>
        <v>1.6858441980723637E-5</v>
      </c>
    </row>
    <row r="11" spans="1:22" x14ac:dyDescent="0.15">
      <c r="A11" s="5" t="s">
        <v>30</v>
      </c>
      <c r="B11" s="5">
        <v>1386738</v>
      </c>
      <c r="C11" s="2">
        <f t="shared" si="0"/>
        <v>17.672431151155234</v>
      </c>
      <c r="D11" s="5">
        <v>698625</v>
      </c>
      <c r="E11" s="6">
        <f t="shared" si="1"/>
        <v>9.2126377675884736</v>
      </c>
      <c r="F11" s="5">
        <v>961424</v>
      </c>
      <c r="G11" s="6">
        <f t="shared" si="2"/>
        <v>11.566542895475903</v>
      </c>
      <c r="H11" s="5">
        <v>337385</v>
      </c>
      <c r="I11" s="2">
        <f t="shared" si="3"/>
        <v>6.6251219928875935</v>
      </c>
      <c r="J11" s="4">
        <f t="shared" si="4"/>
        <v>3384172</v>
      </c>
      <c r="K11" s="15">
        <f t="shared" si="5"/>
        <v>11.736393333692853</v>
      </c>
      <c r="M11" s="5">
        <v>406318</v>
      </c>
      <c r="N11" s="6">
        <f t="shared" si="6"/>
        <v>7.485408429489766</v>
      </c>
      <c r="O11" s="5">
        <v>559909</v>
      </c>
      <c r="P11" s="2">
        <f t="shared" si="7"/>
        <v>10.263264354820587</v>
      </c>
      <c r="Q11" s="5">
        <v>802216</v>
      </c>
      <c r="R11" s="6">
        <f t="shared" si="8"/>
        <v>12.21709692417647</v>
      </c>
      <c r="S11" s="5">
        <v>587158</v>
      </c>
      <c r="T11" s="2">
        <f t="shared" si="9"/>
        <v>9.3540511498643077</v>
      </c>
      <c r="U11" s="4">
        <f t="shared" si="10"/>
        <v>2355601</v>
      </c>
      <c r="V11" s="5">
        <f t="shared" si="11"/>
        <v>9.927940697058645</v>
      </c>
    </row>
    <row r="12" spans="1:22" x14ac:dyDescent="0.15">
      <c r="A12" s="5" t="s">
        <v>31</v>
      </c>
      <c r="B12" s="5">
        <v>967745</v>
      </c>
      <c r="C12" s="2">
        <f t="shared" si="0"/>
        <v>12.332832073812588</v>
      </c>
      <c r="D12" s="5">
        <v>1060742</v>
      </c>
      <c r="E12" s="6">
        <f t="shared" si="1"/>
        <v>13.987807208255262</v>
      </c>
      <c r="F12" s="5">
        <v>799749</v>
      </c>
      <c r="G12" s="6">
        <f t="shared" si="2"/>
        <v>9.6214897008125</v>
      </c>
      <c r="H12" s="5">
        <v>467898</v>
      </c>
      <c r="I12" s="2">
        <f t="shared" si="3"/>
        <v>9.1879642848025824</v>
      </c>
      <c r="J12" s="4">
        <f t="shared" si="4"/>
        <v>3296134</v>
      </c>
      <c r="K12" s="15">
        <f t="shared" si="5"/>
        <v>11.431075342671223</v>
      </c>
      <c r="M12" s="5">
        <v>655058</v>
      </c>
      <c r="N12" s="6">
        <f t="shared" si="6"/>
        <v>12.067830307800065</v>
      </c>
      <c r="O12" s="5">
        <v>691616</v>
      </c>
      <c r="P12" s="2">
        <f t="shared" si="7"/>
        <v>12.67748480560876</v>
      </c>
      <c r="Q12" s="5">
        <v>607856</v>
      </c>
      <c r="R12" s="6">
        <f t="shared" si="8"/>
        <v>9.2571522731311919</v>
      </c>
      <c r="S12" s="5">
        <v>502711</v>
      </c>
      <c r="T12" s="2">
        <f t="shared" si="9"/>
        <v>8.0087206639429862</v>
      </c>
      <c r="U12" s="4">
        <f t="shared" si="10"/>
        <v>2457241</v>
      </c>
      <c r="V12" s="5">
        <f t="shared" si="11"/>
        <v>10.356313707788832</v>
      </c>
    </row>
    <row r="13" spans="1:22" x14ac:dyDescent="0.15">
      <c r="A13" s="5" t="s">
        <v>32</v>
      </c>
      <c r="B13" s="5">
        <v>895286</v>
      </c>
      <c r="C13" s="2">
        <f t="shared" si="0"/>
        <v>11.409422829397595</v>
      </c>
      <c r="D13" s="5">
        <v>1799572</v>
      </c>
      <c r="E13" s="6">
        <f t="shared" si="1"/>
        <v>23.730620823323992</v>
      </c>
      <c r="F13" s="5">
        <v>809612</v>
      </c>
      <c r="G13" s="6">
        <f t="shared" si="2"/>
        <v>9.7401478709622769</v>
      </c>
      <c r="H13" s="5">
        <v>746643</v>
      </c>
      <c r="I13" s="2">
        <f t="shared" si="3"/>
        <v>14.661591238897911</v>
      </c>
      <c r="J13" s="4">
        <f t="shared" si="4"/>
        <v>4251113</v>
      </c>
      <c r="K13" s="15">
        <f t="shared" si="5"/>
        <v>14.742966455007316</v>
      </c>
      <c r="M13" s="5">
        <v>864832</v>
      </c>
      <c r="N13" s="6">
        <f t="shared" si="6"/>
        <v>15.932399605462946</v>
      </c>
      <c r="O13" s="5">
        <v>738795</v>
      </c>
      <c r="P13" s="2">
        <f t="shared" si="7"/>
        <v>13.542287030606179</v>
      </c>
      <c r="Q13" s="5">
        <v>621949</v>
      </c>
      <c r="R13" s="6">
        <f t="shared" si="8"/>
        <v>9.4717771957859611</v>
      </c>
      <c r="S13" s="5">
        <v>760193</v>
      </c>
      <c r="T13" s="2">
        <f t="shared" si="9"/>
        <v>12.110682654019527</v>
      </c>
      <c r="U13" s="4">
        <f t="shared" si="10"/>
        <v>2985769</v>
      </c>
      <c r="V13" s="5">
        <f t="shared" si="11"/>
        <v>12.583853363585806</v>
      </c>
    </row>
    <row r="14" spans="1:22" x14ac:dyDescent="0.15">
      <c r="A14" s="5" t="s">
        <v>33</v>
      </c>
      <c r="B14" s="5">
        <v>597329</v>
      </c>
      <c r="C14" s="2">
        <f t="shared" si="0"/>
        <v>7.6122927525519639</v>
      </c>
      <c r="D14" s="5">
        <v>862287</v>
      </c>
      <c r="E14" s="6">
        <f t="shared" si="1"/>
        <v>11.370818082233763</v>
      </c>
      <c r="F14" s="5">
        <v>658543</v>
      </c>
      <c r="G14" s="6">
        <f t="shared" si="2"/>
        <v>7.9226916095452031</v>
      </c>
      <c r="H14" s="5">
        <v>326635</v>
      </c>
      <c r="I14" s="2">
        <f t="shared" si="3"/>
        <v>6.4140276602304178</v>
      </c>
      <c r="J14" s="4">
        <f t="shared" si="4"/>
        <v>2444794</v>
      </c>
      <c r="K14" s="15">
        <f t="shared" si="5"/>
        <v>8.4786068804576971</v>
      </c>
      <c r="M14" s="5">
        <v>403434</v>
      </c>
      <c r="N14" s="6">
        <f t="shared" si="6"/>
        <v>7.432277832492713</v>
      </c>
      <c r="O14" s="5">
        <v>449631</v>
      </c>
      <c r="P14" s="2">
        <f t="shared" si="7"/>
        <v>8.2418425407027485</v>
      </c>
      <c r="Q14" s="5">
        <v>576858</v>
      </c>
      <c r="R14" s="6">
        <f t="shared" si="8"/>
        <v>8.7850779559203378</v>
      </c>
      <c r="S14" s="5">
        <v>612779</v>
      </c>
      <c r="T14" s="2">
        <f t="shared" si="9"/>
        <v>9.7622209176451662</v>
      </c>
      <c r="U14" s="4">
        <f t="shared" si="10"/>
        <v>2042702</v>
      </c>
      <c r="V14" s="5">
        <f t="shared" si="11"/>
        <v>8.6091932877270327</v>
      </c>
    </row>
    <row r="15" spans="1:22" x14ac:dyDescent="0.15">
      <c r="A15" s="5" t="s">
        <v>34</v>
      </c>
      <c r="B15" s="5">
        <v>544090</v>
      </c>
      <c r="C15" s="2">
        <f t="shared" si="0"/>
        <v>6.9338209993755493</v>
      </c>
      <c r="D15" s="5">
        <v>36104</v>
      </c>
      <c r="E15" s="6">
        <f t="shared" si="1"/>
        <v>0.47609672422403188</v>
      </c>
      <c r="F15" s="5">
        <v>752002</v>
      </c>
      <c r="G15" s="6">
        <f t="shared" si="2"/>
        <v>9.0470628884692612</v>
      </c>
      <c r="H15" s="5">
        <v>1242276</v>
      </c>
      <c r="I15" s="2">
        <f t="shared" si="3"/>
        <v>24.39417890195601</v>
      </c>
      <c r="J15" s="4">
        <f t="shared" si="4"/>
        <v>2574472</v>
      </c>
      <c r="K15" s="15">
        <f t="shared" si="5"/>
        <v>8.928333435351071</v>
      </c>
      <c r="M15" s="5">
        <v>231306</v>
      </c>
      <c r="N15" s="6">
        <f t="shared" si="6"/>
        <v>4.2612433665049538</v>
      </c>
      <c r="O15" s="5">
        <v>283190</v>
      </c>
      <c r="P15" s="2">
        <f t="shared" si="7"/>
        <v>5.1909396574115467</v>
      </c>
      <c r="Q15" s="5">
        <v>368168</v>
      </c>
      <c r="R15" s="6">
        <f t="shared" si="8"/>
        <v>5.606899065065023</v>
      </c>
      <c r="S15" s="5">
        <v>365029</v>
      </c>
      <c r="T15" s="2">
        <f t="shared" si="9"/>
        <v>5.8153000336941982</v>
      </c>
      <c r="U15" s="4">
        <f t="shared" si="10"/>
        <v>1247693</v>
      </c>
      <c r="V15" s="5">
        <f t="shared" si="11"/>
        <v>5.2585400125637536</v>
      </c>
    </row>
    <row r="16" spans="1:22" x14ac:dyDescent="0.15">
      <c r="A16" s="5" t="s">
        <v>35</v>
      </c>
      <c r="B16" s="5">
        <v>831696</v>
      </c>
      <c r="C16" s="2">
        <f t="shared" si="0"/>
        <v>10.599039110986503</v>
      </c>
      <c r="D16" s="5">
        <v>6995</v>
      </c>
      <c r="E16" s="6">
        <f t="shared" si="1"/>
        <v>9.2241762296341206E-2</v>
      </c>
      <c r="F16" s="5">
        <v>1789471</v>
      </c>
      <c r="G16" s="6">
        <f t="shared" si="2"/>
        <v>21.528475554708599</v>
      </c>
      <c r="H16" s="5">
        <v>583934</v>
      </c>
      <c r="I16" s="2">
        <f t="shared" si="3"/>
        <v>11.466526329845204</v>
      </c>
      <c r="J16" s="4">
        <f t="shared" si="4"/>
        <v>3212096</v>
      </c>
      <c r="K16" s="15">
        <f t="shared" si="5"/>
        <v>11.139629451925456</v>
      </c>
      <c r="M16" s="5">
        <v>480301</v>
      </c>
      <c r="N16" s="6">
        <f t="shared" si="6"/>
        <v>8.8483629917758115</v>
      </c>
      <c r="O16" s="5">
        <v>672262</v>
      </c>
      <c r="P16" s="2">
        <f t="shared" si="7"/>
        <v>12.322721409551189</v>
      </c>
      <c r="Q16" s="5">
        <v>1423598</v>
      </c>
      <c r="R16" s="6">
        <f t="shared" si="8"/>
        <v>21.680239171325148</v>
      </c>
      <c r="S16" s="5">
        <v>1292991</v>
      </c>
      <c r="T16" s="2">
        <f t="shared" si="9"/>
        <v>20.598721213564662</v>
      </c>
      <c r="U16" s="4">
        <f t="shared" si="10"/>
        <v>3869152</v>
      </c>
      <c r="V16" s="5">
        <f t="shared" si="11"/>
        <v>16.306968626650203</v>
      </c>
    </row>
    <row r="17" spans="1:22" s="1" customFormat="1" x14ac:dyDescent="0.15">
      <c r="A17" s="2" t="s">
        <v>42</v>
      </c>
      <c r="B17" s="15">
        <f t="shared" ref="B17:I17" si="12">SUM(B4:B16)</f>
        <v>7846900</v>
      </c>
      <c r="C17" s="15">
        <f t="shared" si="12"/>
        <v>100</v>
      </c>
      <c r="D17" s="15">
        <f t="shared" si="12"/>
        <v>7583333</v>
      </c>
      <c r="E17" s="15">
        <f t="shared" si="12"/>
        <v>100.00000000000001</v>
      </c>
      <c r="F17" s="15">
        <f t="shared" si="12"/>
        <v>8312112</v>
      </c>
      <c r="G17" s="15">
        <f t="shared" si="12"/>
        <v>99.999999999999972</v>
      </c>
      <c r="H17" s="15">
        <f t="shared" si="12"/>
        <v>5092510</v>
      </c>
      <c r="I17" s="15">
        <f t="shared" si="12"/>
        <v>100.00000000000001</v>
      </c>
      <c r="J17" s="4">
        <f>SUM(J4:J16)</f>
        <v>28834855</v>
      </c>
      <c r="K17" s="15">
        <f t="shared" si="5"/>
        <v>100</v>
      </c>
      <c r="M17" s="15">
        <f t="shared" ref="M17:T17" si="13">SUM(M4:M16)</f>
        <v>5428134</v>
      </c>
      <c r="N17" s="15">
        <f t="shared" si="13"/>
        <v>100.00000000000001</v>
      </c>
      <c r="O17" s="15">
        <f t="shared" si="13"/>
        <v>5455467</v>
      </c>
      <c r="P17" s="15">
        <f t="shared" si="13"/>
        <v>100</v>
      </c>
      <c r="Q17" s="15">
        <f t="shared" si="13"/>
        <v>6566339</v>
      </c>
      <c r="R17" s="15">
        <f t="shared" si="13"/>
        <v>100</v>
      </c>
      <c r="S17" s="15">
        <f t="shared" si="13"/>
        <v>6277045</v>
      </c>
      <c r="T17" s="15">
        <f t="shared" si="13"/>
        <v>100</v>
      </c>
      <c r="U17" s="4">
        <f>SUM(U4:U16)</f>
        <v>23726985</v>
      </c>
      <c r="V17" s="5">
        <f t="shared" si="11"/>
        <v>100</v>
      </c>
    </row>
    <row r="20" spans="1:22" x14ac:dyDescent="0.15">
      <c r="D20" s="16"/>
      <c r="E20" s="16"/>
      <c r="F20" s="16"/>
      <c r="G20" s="16"/>
    </row>
    <row r="21" spans="1:22" x14ac:dyDescent="0.15">
      <c r="D21" s="8"/>
      <c r="E21" s="9"/>
      <c r="F21" s="8"/>
      <c r="G21" s="9"/>
    </row>
    <row r="22" spans="1:22" x14ac:dyDescent="0.15">
      <c r="D22" s="10"/>
      <c r="E22" s="8"/>
      <c r="F22" s="10"/>
      <c r="G22" s="8"/>
    </row>
    <row r="23" spans="1:22" x14ac:dyDescent="0.15">
      <c r="D23" s="10"/>
      <c r="E23" s="8"/>
      <c r="F23" s="10"/>
      <c r="G23" s="8"/>
    </row>
    <row r="24" spans="1:22" x14ac:dyDescent="0.15">
      <c r="D24" s="10"/>
      <c r="E24" s="8"/>
      <c r="F24" s="10"/>
      <c r="G24" s="8"/>
    </row>
    <row r="25" spans="1:22" x14ac:dyDescent="0.15">
      <c r="D25" s="10"/>
      <c r="E25" s="8"/>
      <c r="F25" s="10"/>
      <c r="G25" s="8"/>
    </row>
    <row r="26" spans="1:22" x14ac:dyDescent="0.15">
      <c r="D26" s="10"/>
      <c r="E26" s="8"/>
      <c r="F26" s="10"/>
      <c r="G26" s="8"/>
    </row>
    <row r="27" spans="1:22" x14ac:dyDescent="0.15">
      <c r="D27" s="10"/>
      <c r="E27" s="8"/>
      <c r="F27" s="10"/>
      <c r="G27" s="8"/>
    </row>
    <row r="28" spans="1:22" x14ac:dyDescent="0.15">
      <c r="D28" s="10"/>
      <c r="E28" s="8"/>
      <c r="F28" s="10"/>
      <c r="G28" s="8"/>
    </row>
    <row r="29" spans="1:22" x14ac:dyDescent="0.15">
      <c r="D29" s="10"/>
      <c r="E29" s="8"/>
      <c r="F29" s="10"/>
      <c r="G29" s="8"/>
    </row>
    <row r="30" spans="1:22" x14ac:dyDescent="0.15">
      <c r="D30" s="10"/>
      <c r="E30" s="8"/>
      <c r="F30" s="10"/>
      <c r="G30" s="8"/>
    </row>
    <row r="31" spans="1:22" x14ac:dyDescent="0.15">
      <c r="D31" s="10"/>
      <c r="E31" s="8"/>
      <c r="F31" s="10"/>
      <c r="G31" s="8"/>
    </row>
    <row r="32" spans="1:22" x14ac:dyDescent="0.15">
      <c r="D32" s="10"/>
      <c r="E32" s="8"/>
      <c r="F32" s="10"/>
      <c r="G32" s="8"/>
    </row>
    <row r="33" spans="4:7" x14ac:dyDescent="0.15">
      <c r="D33" s="10"/>
      <c r="E33" s="8"/>
      <c r="F33" s="10"/>
      <c r="G33" s="8"/>
    </row>
    <row r="34" spans="4:7" x14ac:dyDescent="0.15">
      <c r="D34" s="10"/>
      <c r="E34" s="8"/>
      <c r="F34" s="10"/>
      <c r="G34" s="8"/>
    </row>
    <row r="35" spans="4:7" x14ac:dyDescent="0.15">
      <c r="D35" s="8"/>
      <c r="E35" s="8"/>
      <c r="F35" s="8"/>
      <c r="G35" s="8"/>
    </row>
  </sheetData>
  <mergeCells count="14">
    <mergeCell ref="D20:E20"/>
    <mergeCell ref="F20:G20"/>
    <mergeCell ref="U2:V2"/>
    <mergeCell ref="B1:K1"/>
    <mergeCell ref="M1:V1"/>
    <mergeCell ref="B2:C2"/>
    <mergeCell ref="D2:E2"/>
    <mergeCell ref="F2:G2"/>
    <mergeCell ref="H2:I2"/>
    <mergeCell ref="M2:N2"/>
    <mergeCell ref="O2:P2"/>
    <mergeCell ref="Q2:R2"/>
    <mergeCell ref="S2:T2"/>
    <mergeCell ref="J2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>
      <selection activeCell="B1" sqref="B1:K1"/>
    </sheetView>
  </sheetViews>
  <sheetFormatPr defaultRowHeight="13.5" x14ac:dyDescent="0.15"/>
  <cols>
    <col min="3" max="3" width="14" customWidth="1"/>
    <col min="5" max="5" width="14.5" customWidth="1"/>
    <col min="7" max="7" width="16.625" customWidth="1"/>
    <col min="9" max="9" width="16.875" customWidth="1"/>
    <col min="10" max="10" width="10.125" customWidth="1"/>
    <col min="11" max="11" width="14.625" customWidth="1"/>
    <col min="14" max="14" width="13.875" customWidth="1"/>
    <col min="16" max="16" width="14.5" customWidth="1"/>
    <col min="18" max="18" width="14.5" customWidth="1"/>
    <col min="20" max="20" width="14.5" customWidth="1"/>
    <col min="21" max="21" width="11.25" customWidth="1"/>
    <col min="22" max="22" width="14" customWidth="1"/>
  </cols>
  <sheetData>
    <row r="1" spans="1:22" x14ac:dyDescent="0.15">
      <c r="A1" s="5"/>
      <c r="B1" s="17" t="s">
        <v>76</v>
      </c>
      <c r="C1" s="17"/>
      <c r="D1" s="17"/>
      <c r="E1" s="17"/>
      <c r="F1" s="17"/>
      <c r="G1" s="17"/>
      <c r="H1" s="17"/>
      <c r="I1" s="17"/>
      <c r="J1" s="17"/>
      <c r="K1" s="17"/>
      <c r="L1" s="6"/>
      <c r="M1" s="17" t="s">
        <v>75</v>
      </c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15">
      <c r="A2" s="5" t="s">
        <v>44</v>
      </c>
      <c r="B2" s="17" t="s">
        <v>45</v>
      </c>
      <c r="C2" s="17"/>
      <c r="D2" s="17" t="s">
        <v>46</v>
      </c>
      <c r="E2" s="17"/>
      <c r="F2" s="17" t="s">
        <v>47</v>
      </c>
      <c r="G2" s="17"/>
      <c r="H2" s="17" t="s">
        <v>48</v>
      </c>
      <c r="I2" s="17"/>
      <c r="J2" s="17" t="s">
        <v>71</v>
      </c>
      <c r="K2" s="17"/>
      <c r="L2" s="5"/>
      <c r="M2" s="17" t="s">
        <v>45</v>
      </c>
      <c r="N2" s="17"/>
      <c r="O2" s="17" t="s">
        <v>46</v>
      </c>
      <c r="P2" s="17"/>
      <c r="Q2" s="17" t="s">
        <v>47</v>
      </c>
      <c r="R2" s="17"/>
      <c r="S2" s="17" t="s">
        <v>48</v>
      </c>
      <c r="T2" s="17"/>
      <c r="U2" s="17" t="s">
        <v>71</v>
      </c>
      <c r="V2" s="17"/>
    </row>
    <row r="3" spans="1:22" x14ac:dyDescent="0.15">
      <c r="A3" s="5"/>
      <c r="B3" s="6" t="s">
        <v>36</v>
      </c>
      <c r="C3" s="3" t="s">
        <v>38</v>
      </c>
      <c r="D3" s="6" t="s">
        <v>36</v>
      </c>
      <c r="E3" s="3" t="s">
        <v>38</v>
      </c>
      <c r="F3" s="6" t="s">
        <v>36</v>
      </c>
      <c r="G3" s="3" t="s">
        <v>38</v>
      </c>
      <c r="H3" s="6" t="s">
        <v>36</v>
      </c>
      <c r="I3" s="3" t="s">
        <v>38</v>
      </c>
      <c r="J3" s="6" t="s">
        <v>36</v>
      </c>
      <c r="K3" s="3" t="s">
        <v>38</v>
      </c>
      <c r="L3" s="5"/>
      <c r="M3" s="6" t="s">
        <v>36</v>
      </c>
      <c r="N3" s="3" t="s">
        <v>38</v>
      </c>
      <c r="O3" s="6" t="s">
        <v>36</v>
      </c>
      <c r="P3" s="3" t="s">
        <v>38</v>
      </c>
      <c r="Q3" s="6" t="s">
        <v>36</v>
      </c>
      <c r="R3" s="3" t="s">
        <v>38</v>
      </c>
      <c r="S3" s="6" t="s">
        <v>36</v>
      </c>
      <c r="T3" s="3" t="s">
        <v>38</v>
      </c>
      <c r="U3" s="6" t="s">
        <v>36</v>
      </c>
      <c r="V3" s="3" t="s">
        <v>38</v>
      </c>
    </row>
    <row r="4" spans="1:22" x14ac:dyDescent="0.15">
      <c r="A4" s="5" t="s">
        <v>49</v>
      </c>
      <c r="B4" s="5">
        <v>4434721</v>
      </c>
      <c r="C4" s="5">
        <f>B4/6456322*100</f>
        <v>68.688039413151941</v>
      </c>
      <c r="D4" s="5">
        <v>4294859</v>
      </c>
      <c r="E4" s="5">
        <f>D4/6695153*100</f>
        <v>64.148780468497137</v>
      </c>
      <c r="F4" s="5">
        <v>3171501</v>
      </c>
      <c r="G4" s="5">
        <f>F4/5877464*100</f>
        <v>53.960364538174964</v>
      </c>
      <c r="H4" s="5">
        <v>4902337</v>
      </c>
      <c r="I4" s="5">
        <f>H4/7727413*100</f>
        <v>63.440856597156127</v>
      </c>
      <c r="J4" s="5">
        <f>SUM(B4,D4,F4,H4)</f>
        <v>16803418</v>
      </c>
      <c r="K4" s="12">
        <f>J4/26756352*100</f>
        <v>62.801603148291662</v>
      </c>
      <c r="L4" s="13"/>
      <c r="M4" s="5">
        <v>3617058</v>
      </c>
      <c r="N4" s="5">
        <f>M4/6412707*100</f>
        <v>56.404541794908134</v>
      </c>
      <c r="O4" s="5">
        <v>3735498</v>
      </c>
      <c r="P4" s="5">
        <f>O4/6059897*100</f>
        <v>61.642928914468357</v>
      </c>
      <c r="Q4" s="5">
        <v>3969431</v>
      </c>
      <c r="R4" s="5">
        <f>Q4/6255714*100</f>
        <v>63.452884834568849</v>
      </c>
      <c r="S4" s="5">
        <v>3996009</v>
      </c>
      <c r="T4" s="5">
        <f>S4/6042598*100</f>
        <v>66.130644467826585</v>
      </c>
      <c r="U4" s="5">
        <f>SUM(M4,O4,Q4,S4)</f>
        <v>15317996</v>
      </c>
      <c r="V4" s="14">
        <f>U4/24770916*100</f>
        <v>61.838633662154443</v>
      </c>
    </row>
    <row r="5" spans="1:22" x14ac:dyDescent="0.15">
      <c r="A5" s="5" t="s">
        <v>50</v>
      </c>
      <c r="B5" s="5">
        <v>1235813</v>
      </c>
      <c r="C5" s="5">
        <f t="shared" ref="C5:C17" si="0">B5/6456322*100</f>
        <v>19.141130197657429</v>
      </c>
      <c r="D5" s="5">
        <v>1123375</v>
      </c>
      <c r="E5" s="5">
        <f t="shared" ref="E5:E17" si="1">D5/6695153*100</f>
        <v>16.778929473307034</v>
      </c>
      <c r="F5" s="5">
        <v>1880448</v>
      </c>
      <c r="G5" s="5">
        <f t="shared" ref="G5:G17" si="2">F5/5877464*100</f>
        <v>31.994207025342902</v>
      </c>
      <c r="H5" s="5">
        <v>1902647</v>
      </c>
      <c r="I5" s="5">
        <f t="shared" ref="I5:I16" si="3">H5/7727413*100</f>
        <v>24.622043625725713</v>
      </c>
      <c r="J5" s="5">
        <f t="shared" ref="J5:J16" si="4">SUM(B5,D5,F5,H5)</f>
        <v>6142283</v>
      </c>
      <c r="K5" s="12">
        <f t="shared" ref="K5:K17" si="5">J5/26756352*100</f>
        <v>22.956354438751593</v>
      </c>
      <c r="L5" s="13"/>
      <c r="M5" s="5">
        <v>1669778</v>
      </c>
      <c r="N5" s="5">
        <f t="shared" ref="N5:N17" si="6">M5/6412707*100</f>
        <v>26.038582458234877</v>
      </c>
      <c r="O5" s="5">
        <v>1225387</v>
      </c>
      <c r="P5" s="5">
        <f t="shared" ref="P5:P17" si="7">O5/6059897*100</f>
        <v>20.221251285294123</v>
      </c>
      <c r="Q5" s="5">
        <v>1019032</v>
      </c>
      <c r="R5" s="5">
        <f t="shared" ref="R5:R17" si="8">Q5/6255714*100</f>
        <v>16.289619378379509</v>
      </c>
      <c r="S5" s="5">
        <v>1277266</v>
      </c>
      <c r="T5" s="5">
        <f t="shared" ref="T5:T17" si="9">S5/6042598*100</f>
        <v>21.137696070465058</v>
      </c>
      <c r="U5" s="5">
        <f t="shared" ref="U5:U17" si="10">SUM(M5,O5,Q5,S5)</f>
        <v>5191463</v>
      </c>
      <c r="V5" s="14">
        <f t="shared" ref="V5:V17" si="11">U5/24770916*100</f>
        <v>20.957896752788631</v>
      </c>
    </row>
    <row r="6" spans="1:22" x14ac:dyDescent="0.15">
      <c r="A6" s="5" t="s">
        <v>51</v>
      </c>
      <c r="B6" s="5">
        <v>546351</v>
      </c>
      <c r="C6" s="5">
        <f t="shared" si="0"/>
        <v>8.4622638090231561</v>
      </c>
      <c r="D6" s="5">
        <v>636492</v>
      </c>
      <c r="E6" s="5">
        <f t="shared" si="1"/>
        <v>9.5067580979852142</v>
      </c>
      <c r="F6" s="5">
        <v>213273</v>
      </c>
      <c r="G6" s="5">
        <f t="shared" si="2"/>
        <v>3.6286568492805737</v>
      </c>
      <c r="H6" s="5">
        <v>40118</v>
      </c>
      <c r="I6" s="5">
        <f t="shared" si="3"/>
        <v>0.51916469328092074</v>
      </c>
      <c r="J6" s="5">
        <f t="shared" si="4"/>
        <v>1436234</v>
      </c>
      <c r="K6" s="12">
        <f t="shared" si="5"/>
        <v>5.3678244328673808</v>
      </c>
      <c r="L6" s="13"/>
      <c r="M6" s="5">
        <v>601697</v>
      </c>
      <c r="N6" s="5">
        <f t="shared" si="6"/>
        <v>9.3828861976697215</v>
      </c>
      <c r="O6" s="5">
        <v>555776</v>
      </c>
      <c r="P6" s="5">
        <f t="shared" si="7"/>
        <v>9.1713770052527295</v>
      </c>
      <c r="Q6" s="5">
        <v>724371</v>
      </c>
      <c r="R6" s="5">
        <f t="shared" si="8"/>
        <v>11.579349695334537</v>
      </c>
      <c r="S6" s="5">
        <v>251798</v>
      </c>
      <c r="T6" s="5">
        <f t="shared" si="9"/>
        <v>4.1670486767446713</v>
      </c>
      <c r="U6" s="5">
        <f t="shared" si="10"/>
        <v>2133642</v>
      </c>
      <c r="V6" s="14">
        <f t="shared" si="11"/>
        <v>8.6134965699290245</v>
      </c>
    </row>
    <row r="7" spans="1:22" x14ac:dyDescent="0.15">
      <c r="A7" s="5" t="s">
        <v>52</v>
      </c>
      <c r="B7" s="5">
        <v>60</v>
      </c>
      <c r="C7" s="5">
        <f t="shared" si="0"/>
        <v>9.2932167881341725E-4</v>
      </c>
      <c r="D7" s="5">
        <v>351591</v>
      </c>
      <c r="E7" s="5">
        <f t="shared" si="1"/>
        <v>5.2514259196167732</v>
      </c>
      <c r="F7" s="5">
        <v>480625</v>
      </c>
      <c r="G7" s="5">
        <f t="shared" si="2"/>
        <v>8.1774214184893346</v>
      </c>
      <c r="H7" s="5">
        <v>249030</v>
      </c>
      <c r="I7" s="5">
        <f t="shared" si="3"/>
        <v>3.2226826753015532</v>
      </c>
      <c r="J7" s="5">
        <f t="shared" si="4"/>
        <v>1081306</v>
      </c>
      <c r="K7" s="12">
        <f t="shared" si="5"/>
        <v>4.0413057803993606</v>
      </c>
      <c r="L7" s="13"/>
      <c r="M7" s="5">
        <v>295274</v>
      </c>
      <c r="N7" s="5">
        <f t="shared" si="6"/>
        <v>4.6045141310837998</v>
      </c>
      <c r="O7" s="5">
        <v>256287</v>
      </c>
      <c r="P7" s="5">
        <f t="shared" si="7"/>
        <v>4.2292302987988073</v>
      </c>
      <c r="Q7" s="5">
        <v>340758</v>
      </c>
      <c r="R7" s="5">
        <f t="shared" si="8"/>
        <v>5.4471479994130165</v>
      </c>
      <c r="S7" s="5">
        <v>293839</v>
      </c>
      <c r="T7" s="5">
        <f t="shared" si="9"/>
        <v>4.8627924611235098</v>
      </c>
      <c r="U7" s="5">
        <f t="shared" si="10"/>
        <v>1186158</v>
      </c>
      <c r="V7" s="14">
        <f t="shared" si="11"/>
        <v>4.788510848771196</v>
      </c>
    </row>
    <row r="8" spans="1:22" x14ac:dyDescent="0.15">
      <c r="A8" s="5" t="s">
        <v>53</v>
      </c>
      <c r="B8" s="5">
        <v>233161</v>
      </c>
      <c r="C8" s="5">
        <f t="shared" si="0"/>
        <v>3.6113595325635863</v>
      </c>
      <c r="D8" s="5">
        <v>282847</v>
      </c>
      <c r="E8" s="5">
        <f t="shared" si="1"/>
        <v>4.2246532678192716</v>
      </c>
      <c r="F8" s="5">
        <v>117166</v>
      </c>
      <c r="G8" s="5">
        <f t="shared" si="2"/>
        <v>1.9934788201169757</v>
      </c>
      <c r="H8" s="5">
        <v>223911</v>
      </c>
      <c r="I8" s="5">
        <f t="shared" si="3"/>
        <v>2.8976191643956395</v>
      </c>
      <c r="J8" s="5">
        <f t="shared" si="4"/>
        <v>857085</v>
      </c>
      <c r="K8" s="12">
        <f t="shared" si="5"/>
        <v>3.2032954268205174</v>
      </c>
      <c r="L8" s="13"/>
      <c r="M8" s="5">
        <v>210973</v>
      </c>
      <c r="N8" s="5">
        <f t="shared" si="6"/>
        <v>3.289921089486858</v>
      </c>
      <c r="O8" s="5">
        <v>227081</v>
      </c>
      <c r="P8" s="5">
        <f t="shared" si="7"/>
        <v>3.74727491242838</v>
      </c>
      <c r="Q8" s="5">
        <v>130140</v>
      </c>
      <c r="R8" s="5">
        <f t="shared" si="8"/>
        <v>2.0803380717213096</v>
      </c>
      <c r="S8" s="5">
        <v>127463</v>
      </c>
      <c r="T8" s="5">
        <f t="shared" si="9"/>
        <v>2.1094072450293733</v>
      </c>
      <c r="U8" s="5">
        <f t="shared" si="10"/>
        <v>695657</v>
      </c>
      <c r="V8" s="14">
        <f t="shared" si="11"/>
        <v>2.8083620323124103</v>
      </c>
    </row>
    <row r="9" spans="1:22" x14ac:dyDescent="0.15">
      <c r="A9" s="5" t="s">
        <v>54</v>
      </c>
      <c r="B9" s="5">
        <v>6059</v>
      </c>
      <c r="C9" s="5">
        <f t="shared" si="0"/>
        <v>9.3846000865508247E-2</v>
      </c>
      <c r="D9" s="5">
        <v>5533</v>
      </c>
      <c r="E9" s="5">
        <f t="shared" si="1"/>
        <v>8.2641875398515918E-2</v>
      </c>
      <c r="F9" s="5">
        <v>14393</v>
      </c>
      <c r="G9" s="5">
        <f t="shared" si="2"/>
        <v>0.24488452842926811</v>
      </c>
      <c r="H9" s="5">
        <v>17209</v>
      </c>
      <c r="I9" s="5">
        <f t="shared" si="3"/>
        <v>0.22270066321031373</v>
      </c>
      <c r="J9" s="5">
        <f t="shared" si="4"/>
        <v>43194</v>
      </c>
      <c r="K9" s="12">
        <f t="shared" si="5"/>
        <v>0.16143456327678751</v>
      </c>
      <c r="L9" s="13"/>
      <c r="M9" s="5">
        <v>17379</v>
      </c>
      <c r="N9" s="5">
        <f t="shared" si="6"/>
        <v>0.27100879550554857</v>
      </c>
      <c r="O9" s="5">
        <v>6339</v>
      </c>
      <c r="P9" s="5">
        <f t="shared" si="7"/>
        <v>0.10460573834835805</v>
      </c>
      <c r="Q9" s="5">
        <v>9529</v>
      </c>
      <c r="R9" s="5">
        <f t="shared" si="8"/>
        <v>0.15232473863095403</v>
      </c>
      <c r="S9" s="5">
        <v>13437</v>
      </c>
      <c r="T9" s="5">
        <f t="shared" si="9"/>
        <v>0.22237123833159181</v>
      </c>
      <c r="U9" s="5">
        <f t="shared" si="10"/>
        <v>46684</v>
      </c>
      <c r="V9" s="14">
        <f t="shared" si="11"/>
        <v>0.18846295389318668</v>
      </c>
    </row>
    <row r="10" spans="1:22" x14ac:dyDescent="0.15">
      <c r="A10" s="5" t="s">
        <v>55</v>
      </c>
      <c r="B10" s="5">
        <v>9</v>
      </c>
      <c r="C10" s="5">
        <f t="shared" si="0"/>
        <v>1.3939825182201259E-4</v>
      </c>
      <c r="D10" s="5">
        <v>9</v>
      </c>
      <c r="E10" s="5">
        <f t="shared" si="1"/>
        <v>1.3442560610638771E-4</v>
      </c>
      <c r="F10" s="5">
        <v>10</v>
      </c>
      <c r="G10" s="5">
        <f t="shared" si="2"/>
        <v>1.7014140792695625E-4</v>
      </c>
      <c r="H10" s="5">
        <v>184271</v>
      </c>
      <c r="I10" s="5">
        <f t="shared" si="3"/>
        <v>2.3846402411777397</v>
      </c>
      <c r="J10" s="5">
        <f t="shared" si="4"/>
        <v>184299</v>
      </c>
      <c r="K10" s="12">
        <f t="shared" si="5"/>
        <v>0.68880466216022274</v>
      </c>
      <c r="L10" s="13"/>
      <c r="M10" s="5">
        <v>5</v>
      </c>
      <c r="N10" s="5">
        <f t="shared" si="6"/>
        <v>7.7970192619123248E-5</v>
      </c>
      <c r="O10" s="5">
        <v>52704</v>
      </c>
      <c r="P10" s="5">
        <f t="shared" si="7"/>
        <v>0.86971775262846884</v>
      </c>
      <c r="Q10" s="5">
        <v>62179</v>
      </c>
      <c r="R10" s="5">
        <f t="shared" si="8"/>
        <v>0.99395528631903574</v>
      </c>
      <c r="S10" s="5">
        <v>49868</v>
      </c>
      <c r="T10" s="5">
        <f t="shared" si="9"/>
        <v>0.82527416187540525</v>
      </c>
      <c r="U10" s="5">
        <f t="shared" si="10"/>
        <v>164756</v>
      </c>
      <c r="V10" s="14">
        <f t="shared" si="11"/>
        <v>0.66511872229513025</v>
      </c>
    </row>
    <row r="11" spans="1:22" x14ac:dyDescent="0.15">
      <c r="A11" s="5" t="s">
        <v>56</v>
      </c>
      <c r="B11" s="5">
        <v>5</v>
      </c>
      <c r="C11" s="5">
        <f t="shared" si="0"/>
        <v>7.7443473234451433E-5</v>
      </c>
      <c r="D11" s="5">
        <v>3</v>
      </c>
      <c r="E11" s="5">
        <f t="shared" si="1"/>
        <v>4.4808535368795901E-5</v>
      </c>
      <c r="F11" s="5">
        <v>5</v>
      </c>
      <c r="G11" s="5">
        <f t="shared" si="2"/>
        <v>8.5070703963478124E-5</v>
      </c>
      <c r="H11" s="5">
        <v>207486</v>
      </c>
      <c r="I11" s="5">
        <f t="shared" si="3"/>
        <v>2.6850641993640045</v>
      </c>
      <c r="J11" s="5">
        <f t="shared" si="4"/>
        <v>207499</v>
      </c>
      <c r="K11" s="12">
        <f t="shared" si="5"/>
        <v>0.77551304452864123</v>
      </c>
      <c r="L11" s="13"/>
      <c r="M11" s="5">
        <v>6</v>
      </c>
      <c r="N11" s="5">
        <f t="shared" si="6"/>
        <v>9.3564231142947895E-5</v>
      </c>
      <c r="O11" s="5">
        <v>3</v>
      </c>
      <c r="P11" s="5">
        <f t="shared" si="7"/>
        <v>4.9505791930126864E-5</v>
      </c>
      <c r="Q11" s="5">
        <v>7</v>
      </c>
      <c r="R11" s="5">
        <f t="shared" si="8"/>
        <v>1.1189769864798806E-4</v>
      </c>
      <c r="S11" s="5">
        <v>32112</v>
      </c>
      <c r="T11" s="5">
        <f t="shared" si="9"/>
        <v>0.53142704512198236</v>
      </c>
      <c r="U11" s="5">
        <f t="shared" si="10"/>
        <v>32128</v>
      </c>
      <c r="V11" s="14">
        <f t="shared" si="11"/>
        <v>0.129700492303151</v>
      </c>
    </row>
    <row r="12" spans="1:22" x14ac:dyDescent="0.15">
      <c r="A12" s="5" t="s">
        <v>57</v>
      </c>
      <c r="B12" s="5">
        <v>90</v>
      </c>
      <c r="C12" s="5">
        <f t="shared" si="0"/>
        <v>1.3939825182201259E-3</v>
      </c>
      <c r="D12" s="5">
        <v>116</v>
      </c>
      <c r="E12" s="5">
        <f t="shared" si="1"/>
        <v>1.732596700926775E-3</v>
      </c>
      <c r="F12" s="5">
        <v>0</v>
      </c>
      <c r="G12" s="5">
        <f t="shared" si="2"/>
        <v>0</v>
      </c>
      <c r="H12" s="5">
        <v>298</v>
      </c>
      <c r="I12" s="5">
        <f t="shared" si="3"/>
        <v>3.8564005832223539E-3</v>
      </c>
      <c r="J12" s="5">
        <f t="shared" si="4"/>
        <v>504</v>
      </c>
      <c r="K12" s="12">
        <f t="shared" si="5"/>
        <v>1.8836648583484025E-3</v>
      </c>
      <c r="L12" s="13"/>
      <c r="M12" s="5">
        <v>380</v>
      </c>
      <c r="N12" s="5">
        <f t="shared" si="6"/>
        <v>5.9257346390533677E-3</v>
      </c>
      <c r="O12" s="5">
        <v>469</v>
      </c>
      <c r="P12" s="5">
        <f t="shared" si="7"/>
        <v>7.7394054717431658E-3</v>
      </c>
      <c r="Q12" s="5">
        <v>164</v>
      </c>
      <c r="R12" s="5">
        <f t="shared" si="8"/>
        <v>2.621603225467149E-3</v>
      </c>
      <c r="S12" s="5">
        <v>673</v>
      </c>
      <c r="T12" s="5">
        <f t="shared" si="9"/>
        <v>1.1137593465592118E-2</v>
      </c>
      <c r="U12" s="5">
        <f t="shared" si="10"/>
        <v>1686</v>
      </c>
      <c r="V12" s="14">
        <f t="shared" si="11"/>
        <v>6.8063692113767612E-3</v>
      </c>
    </row>
    <row r="13" spans="1:22" x14ac:dyDescent="0.15">
      <c r="A13" s="5" t="s">
        <v>58</v>
      </c>
      <c r="B13" s="5">
        <v>10</v>
      </c>
      <c r="C13" s="5">
        <f t="shared" si="0"/>
        <v>1.5488694646890287E-4</v>
      </c>
      <c r="D13" s="5">
        <v>277</v>
      </c>
      <c r="E13" s="5">
        <f t="shared" si="1"/>
        <v>4.1373214323854888E-3</v>
      </c>
      <c r="F13" s="5">
        <v>1</v>
      </c>
      <c r="G13" s="5">
        <f t="shared" si="2"/>
        <v>1.7014140792695628E-5</v>
      </c>
      <c r="H13" s="5">
        <v>6</v>
      </c>
      <c r="I13" s="5">
        <f t="shared" si="3"/>
        <v>7.764564932662458E-5</v>
      </c>
      <c r="J13" s="5">
        <f t="shared" si="4"/>
        <v>294</v>
      </c>
      <c r="K13" s="12">
        <f t="shared" si="5"/>
        <v>1.0988045007032348E-3</v>
      </c>
      <c r="L13" s="13"/>
      <c r="M13" s="5">
        <v>93</v>
      </c>
      <c r="N13" s="5">
        <f t="shared" si="6"/>
        <v>1.4502455827156925E-3</v>
      </c>
      <c r="O13" s="5">
        <v>296</v>
      </c>
      <c r="P13" s="5">
        <f t="shared" si="7"/>
        <v>4.884571470439184E-3</v>
      </c>
      <c r="Q13" s="5">
        <v>66</v>
      </c>
      <c r="R13" s="5">
        <f t="shared" si="8"/>
        <v>1.0550354443953161E-3</v>
      </c>
      <c r="S13" s="5">
        <v>0</v>
      </c>
      <c r="T13" s="5">
        <f t="shared" si="9"/>
        <v>0</v>
      </c>
      <c r="U13" s="5">
        <f t="shared" si="10"/>
        <v>455</v>
      </c>
      <c r="V13" s="14">
        <f t="shared" si="11"/>
        <v>1.8368315487404664E-3</v>
      </c>
    </row>
    <row r="14" spans="1:22" x14ac:dyDescent="0.15">
      <c r="A14" s="5" t="s">
        <v>59</v>
      </c>
      <c r="B14" s="5">
        <v>25</v>
      </c>
      <c r="C14" s="5">
        <f t="shared" si="0"/>
        <v>3.8721736617225726E-4</v>
      </c>
      <c r="D14" s="5">
        <v>46</v>
      </c>
      <c r="E14" s="5">
        <f t="shared" si="1"/>
        <v>6.8706420898820384E-4</v>
      </c>
      <c r="F14" s="5">
        <v>20</v>
      </c>
      <c r="G14" s="5">
        <f t="shared" si="2"/>
        <v>3.402828158539125E-4</v>
      </c>
      <c r="H14" s="5">
        <v>86</v>
      </c>
      <c r="I14" s="5">
        <f t="shared" si="3"/>
        <v>1.1129209736816189E-3</v>
      </c>
      <c r="J14" s="5">
        <f t="shared" si="4"/>
        <v>177</v>
      </c>
      <c r="K14" s="12">
        <f t="shared" si="5"/>
        <v>6.6152515858664137E-4</v>
      </c>
      <c r="L14" s="13"/>
      <c r="M14" s="5">
        <v>52</v>
      </c>
      <c r="N14" s="5">
        <f t="shared" si="6"/>
        <v>8.108900032388818E-4</v>
      </c>
      <c r="O14" s="5">
        <v>46</v>
      </c>
      <c r="P14" s="5">
        <f t="shared" si="7"/>
        <v>7.5908880959527861E-4</v>
      </c>
      <c r="Q14" s="5">
        <v>27</v>
      </c>
      <c r="R14" s="5">
        <f t="shared" si="8"/>
        <v>4.3160540907081113E-4</v>
      </c>
      <c r="S14" s="5">
        <v>121</v>
      </c>
      <c r="T14" s="5">
        <f t="shared" si="9"/>
        <v>2.0024499395789692E-3</v>
      </c>
      <c r="U14" s="5">
        <f t="shared" si="10"/>
        <v>246</v>
      </c>
      <c r="V14" s="14">
        <f t="shared" si="11"/>
        <v>9.9310013404429608E-4</v>
      </c>
    </row>
    <row r="15" spans="1:22" x14ac:dyDescent="0.15">
      <c r="A15" s="5" t="s">
        <v>60</v>
      </c>
      <c r="B15" s="5">
        <v>18</v>
      </c>
      <c r="C15" s="5">
        <f t="shared" si="0"/>
        <v>2.7879650364402519E-4</v>
      </c>
      <c r="D15" s="5">
        <v>5</v>
      </c>
      <c r="E15" s="5">
        <f t="shared" si="1"/>
        <v>7.4680892281326513E-5</v>
      </c>
      <c r="F15" s="5">
        <v>22</v>
      </c>
      <c r="G15" s="5">
        <f t="shared" si="2"/>
        <v>3.7431109743930375E-4</v>
      </c>
      <c r="H15" s="5">
        <v>8</v>
      </c>
      <c r="I15" s="5">
        <f t="shared" si="3"/>
        <v>1.0352753243549944E-4</v>
      </c>
      <c r="J15" s="5">
        <f t="shared" si="4"/>
        <v>53</v>
      </c>
      <c r="K15" s="12">
        <f t="shared" si="5"/>
        <v>1.9808380454854237E-4</v>
      </c>
      <c r="L15" s="13"/>
      <c r="M15" s="5">
        <v>12</v>
      </c>
      <c r="N15" s="5">
        <f t="shared" si="6"/>
        <v>1.8712846228589579E-4</v>
      </c>
      <c r="O15" s="5">
        <v>3</v>
      </c>
      <c r="P15" s="5">
        <f t="shared" si="7"/>
        <v>4.9505791930126864E-5</v>
      </c>
      <c r="Q15" s="5">
        <v>5</v>
      </c>
      <c r="R15" s="5">
        <f t="shared" si="8"/>
        <v>7.9926927605705755E-5</v>
      </c>
      <c r="S15" s="5">
        <v>12</v>
      </c>
      <c r="T15" s="5">
        <f t="shared" si="9"/>
        <v>1.9859007665245975E-4</v>
      </c>
      <c r="U15" s="5">
        <f t="shared" si="10"/>
        <v>32</v>
      </c>
      <c r="V15" s="14">
        <f t="shared" si="11"/>
        <v>1.2918375727405477E-4</v>
      </c>
    </row>
    <row r="16" spans="1:22" x14ac:dyDescent="0.15">
      <c r="A16" s="5" t="s">
        <v>61</v>
      </c>
      <c r="B16" s="5">
        <v>0</v>
      </c>
      <c r="C16" s="5">
        <f t="shared" si="0"/>
        <v>0</v>
      </c>
      <c r="D16" s="5">
        <v>0</v>
      </c>
      <c r="E16" s="5">
        <f t="shared" si="1"/>
        <v>0</v>
      </c>
      <c r="F16" s="5">
        <v>0</v>
      </c>
      <c r="G16" s="5">
        <f t="shared" si="2"/>
        <v>0</v>
      </c>
      <c r="H16" s="5">
        <v>6</v>
      </c>
      <c r="I16" s="5">
        <f t="shared" si="3"/>
        <v>7.764564932662458E-5</v>
      </c>
      <c r="J16" s="5">
        <f t="shared" si="4"/>
        <v>6</v>
      </c>
      <c r="K16" s="12">
        <f t="shared" si="5"/>
        <v>2.2424581647004795E-5</v>
      </c>
      <c r="L16" s="13"/>
      <c r="M16" s="5">
        <v>0</v>
      </c>
      <c r="N16" s="5">
        <f t="shared" si="6"/>
        <v>0</v>
      </c>
      <c r="O16" s="5">
        <v>8</v>
      </c>
      <c r="P16" s="5">
        <f t="shared" si="7"/>
        <v>1.3201544514700498E-4</v>
      </c>
      <c r="Q16" s="5">
        <v>5</v>
      </c>
      <c r="R16" s="5">
        <f t="shared" si="8"/>
        <v>7.9926927605705755E-5</v>
      </c>
      <c r="S16" s="5">
        <v>0</v>
      </c>
      <c r="T16" s="5">
        <f t="shared" si="9"/>
        <v>0</v>
      </c>
      <c r="U16" s="5">
        <f t="shared" si="10"/>
        <v>13</v>
      </c>
      <c r="V16" s="14">
        <f t="shared" si="11"/>
        <v>5.2480901392584759E-5</v>
      </c>
    </row>
    <row r="17" spans="1:22" x14ac:dyDescent="0.15">
      <c r="A17" s="5" t="s">
        <v>62</v>
      </c>
      <c r="B17" s="5">
        <f t="shared" ref="B17:H17" si="12">SUM(B4:B16)</f>
        <v>6456322</v>
      </c>
      <c r="C17" s="5">
        <f t="shared" si="0"/>
        <v>100</v>
      </c>
      <c r="D17" s="5">
        <f t="shared" si="12"/>
        <v>6695153</v>
      </c>
      <c r="E17" s="5">
        <f t="shared" si="1"/>
        <v>100</v>
      </c>
      <c r="F17" s="5">
        <f t="shared" si="12"/>
        <v>5877464</v>
      </c>
      <c r="G17" s="5">
        <f t="shared" si="2"/>
        <v>100</v>
      </c>
      <c r="H17" s="5">
        <f t="shared" si="12"/>
        <v>7727413</v>
      </c>
      <c r="I17" s="5">
        <f>H17/7727413*100</f>
        <v>100</v>
      </c>
      <c r="J17" s="5">
        <f>SUM(J4:J16)</f>
        <v>26756352</v>
      </c>
      <c r="K17" s="12">
        <f t="shared" si="5"/>
        <v>100</v>
      </c>
      <c r="L17" s="13"/>
      <c r="M17" s="5">
        <f t="shared" ref="M17:S17" si="13">SUM(M4:M16)</f>
        <v>6412707</v>
      </c>
      <c r="N17" s="5">
        <f t="shared" si="6"/>
        <v>100</v>
      </c>
      <c r="O17" s="5">
        <f t="shared" si="13"/>
        <v>6059897</v>
      </c>
      <c r="P17" s="5">
        <f t="shared" si="7"/>
        <v>100</v>
      </c>
      <c r="Q17" s="5">
        <f t="shared" si="13"/>
        <v>6255714</v>
      </c>
      <c r="R17" s="5">
        <f t="shared" si="8"/>
        <v>100</v>
      </c>
      <c r="S17" s="5">
        <f t="shared" si="13"/>
        <v>6042598</v>
      </c>
      <c r="T17" s="5">
        <f t="shared" si="9"/>
        <v>100</v>
      </c>
      <c r="U17" s="5">
        <f t="shared" si="10"/>
        <v>24770916</v>
      </c>
      <c r="V17" s="14">
        <f t="shared" si="11"/>
        <v>100</v>
      </c>
    </row>
    <row r="19" spans="1:22" x14ac:dyDescent="0.15">
      <c r="B19" s="20"/>
      <c r="C19" s="20"/>
      <c r="D19" s="20"/>
      <c r="E19" s="20"/>
      <c r="F19" s="20"/>
      <c r="G19" s="20"/>
      <c r="H19" s="20"/>
      <c r="I19" s="20"/>
      <c r="J19" s="20"/>
      <c r="K19" s="20"/>
    </row>
    <row r="21" spans="1:22" x14ac:dyDescent="0.15">
      <c r="K21" s="11"/>
    </row>
    <row r="22" spans="1:22" x14ac:dyDescent="0.15">
      <c r="K22" s="11"/>
    </row>
    <row r="23" spans="1:22" x14ac:dyDescent="0.15">
      <c r="K23" s="11"/>
    </row>
    <row r="24" spans="1:22" x14ac:dyDescent="0.15">
      <c r="K24" s="11"/>
    </row>
    <row r="25" spans="1:22" x14ac:dyDescent="0.15">
      <c r="K25" s="11"/>
    </row>
    <row r="26" spans="1:22" x14ac:dyDescent="0.15">
      <c r="K26" s="11"/>
    </row>
    <row r="27" spans="1:22" x14ac:dyDescent="0.15">
      <c r="K27" s="11"/>
    </row>
    <row r="28" spans="1:22" x14ac:dyDescent="0.15">
      <c r="K28" s="11"/>
    </row>
    <row r="29" spans="1:22" x14ac:dyDescent="0.15">
      <c r="K29" s="11"/>
    </row>
    <row r="30" spans="1:22" x14ac:dyDescent="0.15">
      <c r="K30" s="11"/>
    </row>
    <row r="31" spans="1:22" x14ac:dyDescent="0.15">
      <c r="K31" s="11"/>
    </row>
    <row r="32" spans="1:22" x14ac:dyDescent="0.15">
      <c r="K32" s="11"/>
    </row>
    <row r="33" spans="11:11" x14ac:dyDescent="0.15">
      <c r="K33" s="11"/>
    </row>
    <row r="34" spans="11:11" x14ac:dyDescent="0.15">
      <c r="K34" s="11"/>
    </row>
  </sheetData>
  <mergeCells count="13">
    <mergeCell ref="Q2:R2"/>
    <mergeCell ref="S2:T2"/>
    <mergeCell ref="U2:V2"/>
    <mergeCell ref="B1:K1"/>
    <mergeCell ref="M1:V1"/>
    <mergeCell ref="M2:N2"/>
    <mergeCell ref="O2:P2"/>
    <mergeCell ref="B19:K19"/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Q5" sqref="Q5"/>
    </sheetView>
  </sheetViews>
  <sheetFormatPr defaultRowHeight="13.5" x14ac:dyDescent="0.15"/>
  <cols>
    <col min="3" max="3" width="13.75" customWidth="1"/>
    <col min="5" max="5" width="14" customWidth="1"/>
    <col min="7" max="7" width="14.125" customWidth="1"/>
    <col min="9" max="9" width="14.5" customWidth="1"/>
    <col min="10" max="10" width="15.25" customWidth="1"/>
    <col min="11" max="11" width="14.375" customWidth="1"/>
    <col min="14" max="14" width="14.5" customWidth="1"/>
    <col min="16" max="16" width="13.625" customWidth="1"/>
    <col min="18" max="18" width="13.875" customWidth="1"/>
    <col min="20" max="20" width="14" customWidth="1"/>
    <col min="21" max="21" width="13.625" customWidth="1"/>
    <col min="22" max="22" width="14.875" customWidth="1"/>
  </cols>
  <sheetData>
    <row r="1" spans="1:22" x14ac:dyDescent="0.15">
      <c r="A1" s="5"/>
      <c r="B1" s="17" t="s">
        <v>72</v>
      </c>
      <c r="C1" s="17"/>
      <c r="D1" s="17"/>
      <c r="E1" s="17"/>
      <c r="F1" s="17"/>
      <c r="G1" s="17"/>
      <c r="H1" s="17"/>
      <c r="I1" s="17"/>
      <c r="J1" s="17"/>
      <c r="K1" s="17"/>
      <c r="L1" s="7"/>
      <c r="M1" s="17" t="s">
        <v>75</v>
      </c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15">
      <c r="A2" s="5" t="s">
        <v>44</v>
      </c>
      <c r="B2" s="17" t="s">
        <v>45</v>
      </c>
      <c r="C2" s="17"/>
      <c r="D2" s="17" t="s">
        <v>46</v>
      </c>
      <c r="E2" s="17"/>
      <c r="F2" s="17" t="s">
        <v>47</v>
      </c>
      <c r="G2" s="17"/>
      <c r="H2" s="17" t="s">
        <v>48</v>
      </c>
      <c r="I2" s="17"/>
      <c r="J2" s="17" t="s">
        <v>71</v>
      </c>
      <c r="K2" s="17"/>
      <c r="L2" s="5"/>
      <c r="M2" s="17" t="s">
        <v>45</v>
      </c>
      <c r="N2" s="17"/>
      <c r="O2" s="17" t="s">
        <v>46</v>
      </c>
      <c r="P2" s="17"/>
      <c r="Q2" s="17" t="s">
        <v>47</v>
      </c>
      <c r="R2" s="17"/>
      <c r="S2" s="17" t="s">
        <v>48</v>
      </c>
      <c r="T2" s="17"/>
      <c r="U2" s="17" t="s">
        <v>71</v>
      </c>
      <c r="V2" s="17"/>
    </row>
    <row r="3" spans="1:22" x14ac:dyDescent="0.15">
      <c r="A3" s="5"/>
      <c r="B3" s="7" t="s">
        <v>36</v>
      </c>
      <c r="C3" s="3" t="s">
        <v>38</v>
      </c>
      <c r="D3" s="7" t="s">
        <v>36</v>
      </c>
      <c r="E3" s="3" t="s">
        <v>38</v>
      </c>
      <c r="F3" s="7" t="s">
        <v>36</v>
      </c>
      <c r="G3" s="3" t="s">
        <v>38</v>
      </c>
      <c r="H3" s="7" t="s">
        <v>36</v>
      </c>
      <c r="I3" s="3" t="s">
        <v>38</v>
      </c>
      <c r="J3" s="7" t="s">
        <v>36</v>
      </c>
      <c r="K3" s="3" t="s">
        <v>38</v>
      </c>
      <c r="L3" s="5"/>
      <c r="M3" s="7" t="s">
        <v>36</v>
      </c>
      <c r="N3" s="3" t="s">
        <v>38</v>
      </c>
      <c r="O3" s="7" t="s">
        <v>36</v>
      </c>
      <c r="P3" s="3" t="s">
        <v>38</v>
      </c>
      <c r="Q3" s="7" t="s">
        <v>36</v>
      </c>
      <c r="R3" s="3" t="s">
        <v>38</v>
      </c>
      <c r="S3" s="7" t="s">
        <v>36</v>
      </c>
      <c r="T3" s="3" t="s">
        <v>38</v>
      </c>
      <c r="U3" s="7" t="s">
        <v>36</v>
      </c>
      <c r="V3" s="3" t="s">
        <v>38</v>
      </c>
    </row>
    <row r="4" spans="1:22" x14ac:dyDescent="0.15">
      <c r="A4" s="5" t="s">
        <v>63</v>
      </c>
      <c r="B4" s="5">
        <v>6456200</v>
      </c>
      <c r="C4" s="5">
        <f>B4/6456322*100</f>
        <v>99.998110379253077</v>
      </c>
      <c r="D4" s="5">
        <v>6695008</v>
      </c>
      <c r="E4" s="5">
        <f>D4/6695153*100</f>
        <v>99.997834254123845</v>
      </c>
      <c r="F4" s="5">
        <v>5877461</v>
      </c>
      <c r="G4" s="5">
        <f>F4/5877464*100</f>
        <v>99.999948957577629</v>
      </c>
      <c r="H4" s="5">
        <v>7727048</v>
      </c>
      <c r="I4" s="5">
        <f>H4/7727413*100</f>
        <v>99.995276556332641</v>
      </c>
      <c r="J4" s="5">
        <f>SUM(B4,D4,F4,H4)</f>
        <v>26755717</v>
      </c>
      <c r="K4" s="12">
        <f>J4/26756352*100</f>
        <v>99.997626731775696</v>
      </c>
      <c r="L4" s="5"/>
      <c r="M4" s="5">
        <v>6406778</v>
      </c>
      <c r="N4" s="5">
        <f>M4/6412707*100</f>
        <v>99.90754294559224</v>
      </c>
      <c r="O4" s="5">
        <v>6058382</v>
      </c>
      <c r="P4" s="5">
        <f>O4/6059897*100</f>
        <v>99.974999575075287</v>
      </c>
      <c r="Q4" s="5">
        <v>6213402</v>
      </c>
      <c r="R4" s="5">
        <f>Q4/6255714*100</f>
        <v>99.323626367829476</v>
      </c>
      <c r="S4" s="5">
        <v>6041670</v>
      </c>
      <c r="T4" s="5">
        <f>S4/6042598*100</f>
        <v>99.984642367405542</v>
      </c>
      <c r="U4" s="5">
        <f>SUM(M4,O4,Q4,S4)</f>
        <v>24720232</v>
      </c>
      <c r="V4" s="12">
        <f>U4/24770916*100</f>
        <v>99.795389076447563</v>
      </c>
    </row>
    <row r="5" spans="1:22" x14ac:dyDescent="0.15">
      <c r="A5" s="5" t="s">
        <v>64</v>
      </c>
      <c r="B5" s="5">
        <v>122</v>
      </c>
      <c r="C5" s="5">
        <f t="shared" ref="C5:C6" si="0">B5/6456322*100</f>
        <v>1.8896207469206153E-3</v>
      </c>
      <c r="D5" s="5">
        <v>145</v>
      </c>
      <c r="E5" s="5">
        <f t="shared" ref="E5:E6" si="1">D5/6695153*100</f>
        <v>2.1657458761584684E-3</v>
      </c>
      <c r="F5" s="5">
        <v>3</v>
      </c>
      <c r="G5" s="5">
        <f t="shared" ref="G5:G6" si="2">F5/5877464*100</f>
        <v>5.1042422378086876E-5</v>
      </c>
      <c r="H5" s="5">
        <v>365</v>
      </c>
      <c r="I5" s="5">
        <f>H5/7727413*100</f>
        <v>4.7234436673696612E-3</v>
      </c>
      <c r="J5" s="5">
        <f t="shared" ref="J5:J6" si="3">SUM(B5,D5,F5,H5)</f>
        <v>635</v>
      </c>
      <c r="K5" s="12">
        <f t="shared" ref="K5:K6" si="4">J5/26756352*100</f>
        <v>2.3732682243080075E-3</v>
      </c>
      <c r="L5" s="5"/>
      <c r="M5" s="5">
        <v>5929</v>
      </c>
      <c r="N5" s="5">
        <f t="shared" ref="N5:N6" si="5">M5/6412707*100</f>
        <v>9.2457054407756353E-2</v>
      </c>
      <c r="O5" s="5">
        <v>1515</v>
      </c>
      <c r="P5" s="5">
        <f t="shared" ref="P5:P6" si="6">O5/6059897*100</f>
        <v>2.5000424924714069E-2</v>
      </c>
      <c r="Q5" s="5">
        <v>42312</v>
      </c>
      <c r="R5" s="5">
        <f t="shared" ref="R5:R6" si="7">Q5/6255714*100</f>
        <v>0.67637363217052437</v>
      </c>
      <c r="S5" s="5">
        <v>928</v>
      </c>
      <c r="T5" s="5">
        <f t="shared" ref="T5:T6" si="8">S5/6042598*100</f>
        <v>1.5357632594456888E-2</v>
      </c>
      <c r="U5" s="5">
        <f t="shared" ref="U5:U6" si="9">SUM(M5,O5,Q5,S5)</f>
        <v>50684</v>
      </c>
      <c r="V5" s="12">
        <f t="shared" ref="V5:V6" si="10">U5/24770916*100</f>
        <v>0.20461092355244351</v>
      </c>
    </row>
    <row r="6" spans="1:22" x14ac:dyDescent="0.15">
      <c r="A6" s="5" t="s">
        <v>65</v>
      </c>
      <c r="B6" s="5">
        <f t="shared" ref="B6:H6" si="11">SUM(B4:B5)</f>
        <v>6456322</v>
      </c>
      <c r="C6" s="5">
        <f t="shared" si="0"/>
        <v>100</v>
      </c>
      <c r="D6" s="5">
        <f t="shared" si="11"/>
        <v>6695153</v>
      </c>
      <c r="E6" s="5">
        <f t="shared" si="1"/>
        <v>100</v>
      </c>
      <c r="F6" s="5">
        <f t="shared" si="11"/>
        <v>5877464</v>
      </c>
      <c r="G6" s="5">
        <f t="shared" si="2"/>
        <v>100</v>
      </c>
      <c r="H6" s="5">
        <f t="shared" si="11"/>
        <v>7727413</v>
      </c>
      <c r="I6" s="5">
        <f t="shared" ref="I6" si="12">H6/7727413</f>
        <v>1</v>
      </c>
      <c r="J6" s="5">
        <f t="shared" si="3"/>
        <v>26756352</v>
      </c>
      <c r="K6" s="12">
        <f t="shared" si="4"/>
        <v>100</v>
      </c>
      <c r="L6" s="5"/>
      <c r="M6" s="5">
        <f t="shared" ref="M6:S6" si="13">SUM(M4:M5)</f>
        <v>6412707</v>
      </c>
      <c r="N6" s="5">
        <f t="shared" si="5"/>
        <v>100</v>
      </c>
      <c r="O6" s="5">
        <f t="shared" si="13"/>
        <v>6059897</v>
      </c>
      <c r="P6" s="5">
        <f t="shared" si="6"/>
        <v>100</v>
      </c>
      <c r="Q6" s="5">
        <f t="shared" si="13"/>
        <v>6255714</v>
      </c>
      <c r="R6" s="5">
        <f t="shared" si="7"/>
        <v>100</v>
      </c>
      <c r="S6" s="5">
        <f t="shared" si="13"/>
        <v>6042598</v>
      </c>
      <c r="T6" s="5">
        <f t="shared" si="8"/>
        <v>100</v>
      </c>
      <c r="U6" s="5">
        <f t="shared" si="9"/>
        <v>24770916</v>
      </c>
      <c r="V6" s="12">
        <f t="shared" si="10"/>
        <v>100</v>
      </c>
    </row>
    <row r="8" spans="1:22" x14ac:dyDescent="0.15">
      <c r="B8" s="20"/>
      <c r="C8" s="20"/>
      <c r="D8" s="20"/>
      <c r="E8" s="20"/>
      <c r="F8" s="20"/>
      <c r="G8" s="20"/>
      <c r="H8" s="20"/>
      <c r="I8" s="20"/>
      <c r="J8" s="20"/>
      <c r="K8" s="20"/>
    </row>
    <row r="10" spans="1:22" x14ac:dyDescent="0.15">
      <c r="K10" s="11"/>
    </row>
    <row r="11" spans="1:22" x14ac:dyDescent="0.15">
      <c r="K11" s="11"/>
    </row>
    <row r="12" spans="1:22" x14ac:dyDescent="0.15">
      <c r="K12" s="11"/>
    </row>
  </sheetData>
  <mergeCells count="13">
    <mergeCell ref="Q2:R2"/>
    <mergeCell ref="S2:T2"/>
    <mergeCell ref="U2:V2"/>
    <mergeCell ref="B1:K1"/>
    <mergeCell ref="M1:V1"/>
    <mergeCell ref="M2:N2"/>
    <mergeCell ref="O2:P2"/>
    <mergeCell ref="B8:K8"/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crb V gene</vt:lpstr>
      <vt:lpstr>Tcrb J gene</vt:lpstr>
      <vt:lpstr>Tcrd V gene</vt:lpstr>
      <vt:lpstr>Tcrd J gene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5-09T08:22:21Z</dcterms:created>
  <dcterms:modified xsi:type="dcterms:W3CDTF">2018-07-05T04:17:36Z</dcterms:modified>
</cp:coreProperties>
</file>